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5 Fig." sheetId="1" r:id="rId1"/>
  </sheets>
  <calcPr calcId="144525"/>
</workbook>
</file>

<file path=xl/sharedStrings.xml><?xml version="1.0" encoding="utf-8"?>
<sst xmlns="http://schemas.openxmlformats.org/spreadsheetml/2006/main" count="1411" uniqueCount="125">
  <si>
    <t>Leaflet raw data</t>
  </si>
  <si>
    <t>Clones</t>
  </si>
  <si>
    <t>Leaflet width (cm)</t>
  </si>
  <si>
    <t>Leaflet length (cm)</t>
  </si>
  <si>
    <t>Leaflet length / width</t>
  </si>
  <si>
    <r>
      <t>Leaflet area (cm</t>
    </r>
    <r>
      <rPr>
        <vertAlign val="superscript"/>
        <sz val="11"/>
        <color indexed="8"/>
        <rFont val="Times New Roman"/>
        <family val="1"/>
        <charset val="0"/>
      </rPr>
      <t>2</t>
    </r>
    <r>
      <rPr>
        <sz val="11"/>
        <color theme="1"/>
        <rFont val="Times New Roman"/>
        <family val="1"/>
        <charset val="0"/>
      </rPr>
      <t>)</t>
    </r>
  </si>
  <si>
    <t>Leaflet perimeter (cm)</t>
  </si>
  <si>
    <t>A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Compound leaf  raw data</t>
  </si>
  <si>
    <t>Compound leaf length (cm)</t>
  </si>
  <si>
    <t>Compound leaf width (cm)</t>
  </si>
  <si>
    <t xml:space="preserve">Compound leaf length / width  </t>
  </si>
  <si>
    <t>Petiole length (cm)</t>
  </si>
  <si>
    <t>Compound leaf total table clone</t>
  </si>
  <si>
    <t>24.53±3.91a</t>
  </si>
  <si>
    <t>11.87±4.21ab</t>
  </si>
  <si>
    <t>2.25±0.7ab</t>
  </si>
  <si>
    <t>2.92±0.6ab</t>
  </si>
  <si>
    <t>22.13±3.45abcd</t>
  </si>
  <si>
    <t>8.78±1.22cd</t>
  </si>
  <si>
    <t>2.53±0.31a</t>
  </si>
  <si>
    <t>3.26±0.59a</t>
  </si>
  <si>
    <t>22.2±3.86abcd</t>
  </si>
  <si>
    <t>9.55±1.22cd</t>
  </si>
  <si>
    <t>2.32±0.22ab</t>
  </si>
  <si>
    <t>2.86±0.2ab</t>
  </si>
  <si>
    <t>15.4±1.75f</t>
  </si>
  <si>
    <t>8.43±0.89cd</t>
  </si>
  <si>
    <t>1.83±0.14e</t>
  </si>
  <si>
    <t>1.86±0.25e</t>
  </si>
  <si>
    <t>19.85±1.26bcde</t>
  </si>
  <si>
    <t>10.39±0.36bc</t>
  </si>
  <si>
    <t>1.91±0.07bcd</t>
  </si>
  <si>
    <t>2.55±0.12bcd</t>
  </si>
  <si>
    <t>17.94±0.85ef</t>
  </si>
  <si>
    <t>10.1±0.35bcd</t>
  </si>
  <si>
    <t>1.78±0.09de</t>
  </si>
  <si>
    <t>2.23±0.19de</t>
  </si>
  <si>
    <t>20.76±1.45bcde</t>
  </si>
  <si>
    <t>9.65±0.73bcd</t>
  </si>
  <si>
    <t>2.17±0.29cde</t>
  </si>
  <si>
    <t>2.3±0.39cde</t>
  </si>
  <si>
    <t>18.8±2.18de</t>
  </si>
  <si>
    <t>7.91±0.81d</t>
  </si>
  <si>
    <t>2.37±0.09bcd</t>
  </si>
  <si>
    <t>2.42±0.49bcd</t>
  </si>
  <si>
    <t>23.15±1.62ab</t>
  </si>
  <si>
    <t>10.36±1.21bc</t>
  </si>
  <si>
    <t>2.25±0.27abc</t>
  </si>
  <si>
    <t>2.76±0.34abc</t>
  </si>
  <si>
    <t>19.41±1.53cde</t>
  </si>
  <si>
    <t>9.63±1.02bcd</t>
  </si>
  <si>
    <t>2.03±0.18de</t>
  </si>
  <si>
    <t>2.06±0.22de</t>
  </si>
  <si>
    <t>22.57±2.38abc</t>
  </si>
  <si>
    <t>13.21±1.21a</t>
  </si>
  <si>
    <t>1.72±0.22bcd</t>
  </si>
  <si>
    <t>2.57±0.28bcd</t>
  </si>
  <si>
    <t>Leaflet total table clone</t>
  </si>
  <si>
    <t>12.04±4.65a</t>
  </si>
  <si>
    <t>8.15±3.17ab</t>
  </si>
  <si>
    <t>1.8±1.17ab</t>
  </si>
  <si>
    <t>6.58±2.2de</t>
  </si>
  <si>
    <t>9.77±1.8cd</t>
  </si>
  <si>
    <t>11.76±4.54a</t>
  </si>
  <si>
    <t>7.32±2.99b</t>
  </si>
  <si>
    <t>2.02±1.68ab</t>
  </si>
  <si>
    <t>5.84±1.6fg</t>
  </si>
  <si>
    <t>9.35±1.38d</t>
  </si>
  <si>
    <t>12.58±4.33a</t>
  </si>
  <si>
    <t>7.83±3.34ab</t>
  </si>
  <si>
    <t>2.16±1.93a</t>
  </si>
  <si>
    <t>8.59±3.09c</t>
  </si>
  <si>
    <t>11.51±2.15a</t>
  </si>
  <si>
    <t>12.82±4.47a</t>
  </si>
  <si>
    <t>7.95±3.2ab</t>
  </si>
  <si>
    <t>1.99±1.28ab</t>
  </si>
  <si>
    <t>5.61±1.7g</t>
  </si>
  <si>
    <t>8.67±1.36e</t>
  </si>
  <si>
    <t>12.34±4.14a</t>
  </si>
  <si>
    <t>8.65±3.18a</t>
  </si>
  <si>
    <t>1.72±1.08b</t>
  </si>
  <si>
    <t>9.32±2.83ab</t>
  </si>
  <si>
    <t>11.45±1.64a</t>
  </si>
  <si>
    <t>11.7±4.84a</t>
  </si>
  <si>
    <t>8.45±3.58a</t>
  </si>
  <si>
    <t>1.77±1.32ab</t>
  </si>
  <si>
    <t>9.16±2.67bc</t>
  </si>
  <si>
    <t>10.57±1.53b</t>
  </si>
  <si>
    <t>12.14±4.61a</t>
  </si>
  <si>
    <t>8.06±3.19ab</t>
  </si>
  <si>
    <t>1.84±1.22ab</t>
  </si>
  <si>
    <t>6.87±2.45d</t>
  </si>
  <si>
    <t>9.84±1.71c</t>
  </si>
  <si>
    <t>12.3±4.44a</t>
  </si>
  <si>
    <t>8.16±3.2ab</t>
  </si>
  <si>
    <t>1.85±1.21ab</t>
  </si>
  <si>
    <t>6.14±1.65efg</t>
  </si>
  <si>
    <t>8.61±1.18e</t>
  </si>
  <si>
    <t>11.95±4.81a</t>
  </si>
  <si>
    <t>8.05±3.43ab</t>
  </si>
  <si>
    <t>1.87±1.35ab</t>
  </si>
  <si>
    <t>8.78±2.25bc</t>
  </si>
  <si>
    <t>10.79±1.53b</t>
  </si>
  <si>
    <t>11.88±4.66a</t>
  </si>
  <si>
    <t>8.15±3.22ab</t>
  </si>
  <si>
    <t>1.79±1.19ab</t>
  </si>
  <si>
    <t>6.46±1.93defg</t>
  </si>
  <si>
    <t>9.37±1.49d</t>
  </si>
  <si>
    <t>11.49±4.28a</t>
  </si>
  <si>
    <t>8.46±3.24a</t>
  </si>
  <si>
    <t>1.64±1.08b</t>
  </si>
  <si>
    <t>9.87±3.25a</t>
  </si>
  <si>
    <t>11.58±2.06a</t>
  </si>
  <si>
    <t>Cluster analysis raw data(Similarity matrix)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4"/>
      <color theme="1"/>
      <name val="Times New Roman"/>
      <family val="1"/>
      <charset val="0"/>
    </font>
    <font>
      <sz val="11"/>
      <color theme="1"/>
      <name val="Times New Roman"/>
      <family val="1"/>
      <charset val="0"/>
    </font>
    <font>
      <sz val="12"/>
      <name val="Times New Roman"/>
      <family val="1"/>
      <charset val="0"/>
    </font>
    <font>
      <sz val="11"/>
      <name val="Times New Roman"/>
      <family val="1"/>
      <charset val="0"/>
    </font>
    <font>
      <sz val="14"/>
      <name val="Times New Roman"/>
      <family val="1"/>
      <charset val="0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vertAlign val="superscript"/>
      <sz val="11"/>
      <color indexed="8"/>
      <name val="Times New Roman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12" borderId="9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6" fillId="14" borderId="12" applyNumberFormat="0" applyAlignment="0" applyProtection="0">
      <alignment vertical="center"/>
    </xf>
    <xf numFmtId="0" fontId="20" fillId="14" borderId="7" applyNumberFormat="0" applyAlignment="0" applyProtection="0">
      <alignment vertical="center"/>
    </xf>
    <xf numFmtId="0" fontId="25" fillId="18" borderId="11" applyNumberForma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88"/>
  <sheetViews>
    <sheetView tabSelected="1" topLeftCell="A1284" workbookViewId="0">
      <selection activeCell="C1299" sqref="C1299"/>
    </sheetView>
  </sheetViews>
  <sheetFormatPr defaultColWidth="8.72727272727273" defaultRowHeight="14"/>
  <cols>
    <col min="1" max="1" width="13.0909090909091" style="1" customWidth="1"/>
    <col min="2" max="2" width="22.6363636363636" style="2" customWidth="1"/>
    <col min="3" max="3" width="22.7272727272727" style="2" customWidth="1"/>
    <col min="4" max="4" width="25.9090909090909" style="2" customWidth="1"/>
    <col min="5" max="5" width="19.4545454545455" style="2" customWidth="1"/>
    <col min="6" max="6" width="19.1818181818182" style="2" customWidth="1"/>
    <col min="7" max="7" width="13.3636363636364" style="1" customWidth="1"/>
    <col min="8" max="8" width="16" style="1" customWidth="1"/>
    <col min="9" max="9" width="12.0909090909091" style="1" customWidth="1"/>
    <col min="10" max="16384" width="8.72727272727273" style="1"/>
  </cols>
  <sheetData>
    <row r="1" s="1" customFormat="1" ht="18" spans="1:6">
      <c r="A1" s="3" t="s">
        <v>0</v>
      </c>
      <c r="B1" s="4"/>
      <c r="C1" s="4"/>
      <c r="D1" s="4"/>
      <c r="E1" s="4"/>
      <c r="F1" s="4"/>
    </row>
    <row r="2" s="1" customFormat="1" ht="16" spans="1:6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="1" customFormat="1" ht="15.5" spans="1:6">
      <c r="A3" s="7" t="s">
        <v>7</v>
      </c>
      <c r="B3" s="8">
        <v>3.75</v>
      </c>
      <c r="C3" s="8">
        <v>6.75</v>
      </c>
      <c r="D3" s="8">
        <f t="shared" ref="D3:D66" si="0">C3/B3</f>
        <v>1.8</v>
      </c>
      <c r="E3" s="8">
        <v>5.78637608530971</v>
      </c>
      <c r="F3" s="8">
        <v>9.60559796437659</v>
      </c>
    </row>
    <row r="4" s="1" customFormat="1" ht="15.5" spans="1:6">
      <c r="A4" s="7" t="s">
        <v>7</v>
      </c>
      <c r="B4" s="8">
        <v>10.41</v>
      </c>
      <c r="C4" s="8">
        <v>6.7</v>
      </c>
      <c r="D4" s="8">
        <f t="shared" si="0"/>
        <v>0.643611911623439</v>
      </c>
      <c r="E4" s="8">
        <v>5.34577757058964</v>
      </c>
      <c r="F4" s="8">
        <v>8.38422391857506</v>
      </c>
    </row>
    <row r="5" s="1" customFormat="1" ht="15.5" spans="1:6">
      <c r="A5" s="7" t="s">
        <v>7</v>
      </c>
      <c r="B5" s="8">
        <v>8.48</v>
      </c>
      <c r="C5" s="8">
        <v>6.82</v>
      </c>
      <c r="D5" s="8">
        <f t="shared" si="0"/>
        <v>0.804245283018868</v>
      </c>
      <c r="E5" s="8">
        <v>4.3017436176343</v>
      </c>
      <c r="F5" s="8">
        <v>7.86259541984732</v>
      </c>
    </row>
    <row r="6" s="1" customFormat="1" ht="15.5" spans="1:6">
      <c r="A6" s="7" t="s">
        <v>7</v>
      </c>
      <c r="B6" s="8">
        <v>12.49</v>
      </c>
      <c r="C6" s="8">
        <v>6.95</v>
      </c>
      <c r="D6" s="8">
        <f t="shared" si="0"/>
        <v>0.5564451561249</v>
      </c>
      <c r="E6" s="8">
        <v>4.73651496610531</v>
      </c>
      <c r="F6" s="8">
        <v>8.34605597964376</v>
      </c>
    </row>
    <row r="7" s="1" customFormat="1" ht="15.5" spans="1:6">
      <c r="A7" s="7" t="s">
        <v>7</v>
      </c>
      <c r="B7" s="8">
        <v>5.99</v>
      </c>
      <c r="C7" s="8">
        <v>6.89</v>
      </c>
      <c r="D7" s="8">
        <f t="shared" si="0"/>
        <v>1.15025041736227</v>
      </c>
      <c r="E7" s="8">
        <v>2.61688324301225</v>
      </c>
      <c r="F7" s="8">
        <v>5.78880407124681</v>
      </c>
    </row>
    <row r="8" s="1" customFormat="1" ht="15.5" spans="1:6">
      <c r="A8" s="7" t="s">
        <v>7</v>
      </c>
      <c r="B8" s="8">
        <v>5.41</v>
      </c>
      <c r="C8" s="8">
        <v>10.57</v>
      </c>
      <c r="D8" s="8">
        <f t="shared" si="0"/>
        <v>1.95378927911275</v>
      </c>
      <c r="E8" s="8">
        <v>5.10216964823339</v>
      </c>
      <c r="F8" s="8">
        <v>8.62595419847328</v>
      </c>
    </row>
    <row r="9" s="1" customFormat="1" ht="15.5" spans="1:6">
      <c r="A9" s="7" t="s">
        <v>7</v>
      </c>
      <c r="B9" s="8">
        <v>7.75</v>
      </c>
      <c r="C9" s="8">
        <v>10.96</v>
      </c>
      <c r="D9" s="8">
        <f t="shared" si="0"/>
        <v>1.4141935483871</v>
      </c>
      <c r="E9" s="8">
        <v>6.11593470983949</v>
      </c>
      <c r="F9" s="8">
        <v>9.65648854961832</v>
      </c>
    </row>
    <row r="10" s="1" customFormat="1" ht="15.5" spans="1:6">
      <c r="A10" s="7" t="s">
        <v>7</v>
      </c>
      <c r="B10" s="8">
        <v>9.89</v>
      </c>
      <c r="C10" s="8">
        <v>10.87</v>
      </c>
      <c r="D10" s="8">
        <f t="shared" si="0"/>
        <v>1.09908998988878</v>
      </c>
      <c r="E10" s="8">
        <v>6.02399497568776</v>
      </c>
      <c r="F10" s="8">
        <v>8.98218829516539</v>
      </c>
    </row>
    <row r="11" s="1" customFormat="1" ht="15.5" spans="1:6">
      <c r="A11" s="7" t="s">
        <v>7</v>
      </c>
      <c r="B11" s="8">
        <v>3.38</v>
      </c>
      <c r="C11" s="8">
        <v>10.91</v>
      </c>
      <c r="D11" s="8">
        <f t="shared" si="0"/>
        <v>3.22781065088757</v>
      </c>
      <c r="E11" s="8">
        <v>4.25577375055843</v>
      </c>
      <c r="F11" s="8">
        <v>7.82442748091603</v>
      </c>
    </row>
    <row r="12" s="1" customFormat="1" ht="15.5" spans="1:6">
      <c r="A12" s="7" t="s">
        <v>7</v>
      </c>
      <c r="B12" s="8">
        <v>11.95</v>
      </c>
      <c r="C12" s="8">
        <v>10.72</v>
      </c>
      <c r="D12" s="8">
        <f t="shared" si="0"/>
        <v>0.897071129707113</v>
      </c>
      <c r="E12" s="8">
        <v>3.23229674520391</v>
      </c>
      <c r="F12" s="8">
        <v>6.08142493638676</v>
      </c>
    </row>
    <row r="13" s="1" customFormat="1" ht="15.5" spans="1:6">
      <c r="A13" s="7" t="s">
        <v>7</v>
      </c>
      <c r="B13" s="8">
        <v>3.54</v>
      </c>
      <c r="C13" s="8">
        <v>14.92</v>
      </c>
      <c r="D13" s="8">
        <f t="shared" si="0"/>
        <v>4.21468926553672</v>
      </c>
      <c r="E13" s="8">
        <v>5.49874068462728</v>
      </c>
      <c r="F13" s="8">
        <v>9.27480916030534</v>
      </c>
    </row>
    <row r="14" s="1" customFormat="1" ht="15.5" spans="1:6">
      <c r="A14" s="7" t="s">
        <v>7</v>
      </c>
      <c r="B14" s="8">
        <v>5.45</v>
      </c>
      <c r="C14" s="8">
        <v>14.89</v>
      </c>
      <c r="D14" s="8">
        <f t="shared" si="0"/>
        <v>2.73211009174312</v>
      </c>
      <c r="E14" s="8">
        <v>5.33914107569488</v>
      </c>
      <c r="F14" s="8">
        <v>9.10941475826972</v>
      </c>
    </row>
    <row r="15" s="1" customFormat="1" ht="15.5" spans="1:6">
      <c r="A15" s="7" t="s">
        <v>7</v>
      </c>
      <c r="B15" s="8">
        <v>11.31</v>
      </c>
      <c r="C15" s="8">
        <v>15.01</v>
      </c>
      <c r="D15" s="8">
        <f t="shared" si="0"/>
        <v>1.32714412024757</v>
      </c>
      <c r="E15" s="8">
        <v>5.50958568847969</v>
      </c>
      <c r="F15" s="8">
        <v>9.10941475826972</v>
      </c>
    </row>
    <row r="16" s="1" customFormat="1" ht="15.5" spans="1:6">
      <c r="A16" s="7" t="s">
        <v>7</v>
      </c>
      <c r="B16" s="8">
        <v>7.46</v>
      </c>
      <c r="C16" s="8">
        <v>14.78</v>
      </c>
      <c r="D16" s="8">
        <f t="shared" si="0"/>
        <v>1.98123324396783</v>
      </c>
      <c r="E16" s="8">
        <v>5.52221121535264</v>
      </c>
      <c r="F16" s="8">
        <v>8.2824427480916</v>
      </c>
    </row>
    <row r="17" s="1" customFormat="1" ht="15.5" spans="1:6">
      <c r="A17" s="7" t="s">
        <v>7</v>
      </c>
      <c r="B17" s="8">
        <v>9.31</v>
      </c>
      <c r="C17" s="8">
        <v>14.86</v>
      </c>
      <c r="D17" s="8">
        <f t="shared" si="0"/>
        <v>1.59613319011815</v>
      </c>
      <c r="E17" s="8">
        <v>5.23926992081528</v>
      </c>
      <c r="F17" s="8">
        <v>8.8295165394402</v>
      </c>
    </row>
    <row r="18" s="1" customFormat="1" ht="15.5" spans="1:6">
      <c r="A18" s="7" t="s">
        <v>7</v>
      </c>
      <c r="B18" s="8">
        <v>10.65</v>
      </c>
      <c r="C18" s="8">
        <v>18.63</v>
      </c>
      <c r="D18" s="8">
        <f t="shared" si="0"/>
        <v>1.74929577464789</v>
      </c>
      <c r="E18" s="8">
        <v>4.89158233462178</v>
      </c>
      <c r="F18" s="8">
        <v>8.2442748091603</v>
      </c>
    </row>
    <row r="19" s="1" customFormat="1" ht="15.5" spans="1:6">
      <c r="A19" s="7" t="s">
        <v>7</v>
      </c>
      <c r="B19" s="8">
        <v>6.95</v>
      </c>
      <c r="C19" s="8">
        <v>18.83</v>
      </c>
      <c r="D19" s="8">
        <f t="shared" si="0"/>
        <v>2.70935251798561</v>
      </c>
      <c r="E19" s="8">
        <v>4.22712351650059</v>
      </c>
      <c r="F19" s="8">
        <v>7.76081424936386</v>
      </c>
    </row>
    <row r="20" s="1" customFormat="1" ht="15.5" spans="1:6">
      <c r="A20" s="7" t="s">
        <v>7</v>
      </c>
      <c r="B20" s="8">
        <v>5.38</v>
      </c>
      <c r="C20" s="8">
        <v>18.83</v>
      </c>
      <c r="D20" s="8">
        <f t="shared" si="0"/>
        <v>3.5</v>
      </c>
      <c r="E20" s="8">
        <v>4.29899190023891</v>
      </c>
      <c r="F20" s="8">
        <v>7.64631043256997</v>
      </c>
    </row>
    <row r="21" s="1" customFormat="1" ht="15.5" spans="1:6">
      <c r="A21" s="7" t="s">
        <v>7</v>
      </c>
      <c r="B21" s="8">
        <v>3.65</v>
      </c>
      <c r="C21" s="8">
        <v>18.85</v>
      </c>
      <c r="D21" s="8">
        <f t="shared" si="0"/>
        <v>5.16438356164384</v>
      </c>
      <c r="E21" s="8">
        <v>3.52753983515594</v>
      </c>
      <c r="F21" s="8">
        <v>7.08651399491094</v>
      </c>
    </row>
    <row r="22" s="1" customFormat="1" ht="15.5" spans="1:6">
      <c r="A22" s="7" t="s">
        <v>7</v>
      </c>
      <c r="B22" s="8">
        <v>8.71</v>
      </c>
      <c r="C22" s="8">
        <v>18.72</v>
      </c>
      <c r="D22" s="8">
        <f t="shared" si="0"/>
        <v>2.14925373134328</v>
      </c>
      <c r="E22" s="8">
        <v>3.57626141962719</v>
      </c>
      <c r="F22" s="8">
        <v>6.85750636132315</v>
      </c>
    </row>
    <row r="23" s="1" customFormat="1" ht="15.5" spans="1:6">
      <c r="A23" s="7" t="s">
        <v>7</v>
      </c>
      <c r="B23" s="8">
        <v>10.98</v>
      </c>
      <c r="C23" s="8">
        <v>6.12</v>
      </c>
      <c r="D23" s="8">
        <f t="shared" si="0"/>
        <v>0.557377049180328</v>
      </c>
      <c r="E23" s="8">
        <v>7.83009278143594</v>
      </c>
      <c r="F23" s="8">
        <v>11.6539440203562</v>
      </c>
    </row>
    <row r="24" s="1" customFormat="1" ht="15.5" spans="1:6">
      <c r="A24" s="7" t="s">
        <v>7</v>
      </c>
      <c r="B24" s="8">
        <v>4.14</v>
      </c>
      <c r="C24" s="8">
        <v>6.69</v>
      </c>
      <c r="D24" s="8">
        <f t="shared" si="0"/>
        <v>1.61594202898551</v>
      </c>
      <c r="E24" s="8">
        <v>6.66401206870876</v>
      </c>
      <c r="F24" s="8">
        <v>10.4834605597964</v>
      </c>
    </row>
    <row r="25" s="1" customFormat="1" ht="15.5" spans="1:6">
      <c r="A25" s="7" t="s">
        <v>7</v>
      </c>
      <c r="B25" s="8">
        <v>6.44</v>
      </c>
      <c r="C25" s="8">
        <v>6.35</v>
      </c>
      <c r="D25" s="8">
        <f t="shared" si="0"/>
        <v>0.986024844720497</v>
      </c>
      <c r="E25" s="8">
        <v>4.69022136757117</v>
      </c>
      <c r="F25" s="8">
        <v>8.56234096692112</v>
      </c>
    </row>
    <row r="26" s="1" customFormat="1" ht="15.5" spans="1:6">
      <c r="A26" s="7" t="s">
        <v>7</v>
      </c>
      <c r="B26" s="8">
        <v>8.52</v>
      </c>
      <c r="C26" s="8">
        <v>6.15</v>
      </c>
      <c r="D26" s="8">
        <f t="shared" si="0"/>
        <v>0.721830985915493</v>
      </c>
      <c r="E26" s="8">
        <v>3.97671723352045</v>
      </c>
      <c r="F26" s="8">
        <v>7.67175572519084</v>
      </c>
    </row>
    <row r="27" s="1" customFormat="1" ht="15.5" spans="1:6">
      <c r="A27" s="7" t="s">
        <v>7</v>
      </c>
      <c r="B27" s="8">
        <v>13.21</v>
      </c>
      <c r="C27" s="8">
        <v>6.12</v>
      </c>
      <c r="D27" s="8">
        <f t="shared" si="0"/>
        <v>0.46328538985617</v>
      </c>
      <c r="E27" s="8">
        <v>3.92249221425842</v>
      </c>
      <c r="F27" s="8">
        <v>7.43002544529262</v>
      </c>
    </row>
    <row r="28" s="1" customFormat="1" ht="15.5" spans="1:6">
      <c r="A28" s="7" t="s">
        <v>7</v>
      </c>
      <c r="B28" s="8">
        <v>9.6</v>
      </c>
      <c r="C28" s="8">
        <v>9.53</v>
      </c>
      <c r="D28" s="8">
        <f t="shared" si="0"/>
        <v>0.992708333333333</v>
      </c>
      <c r="E28" s="8">
        <v>8.34272154562347</v>
      </c>
      <c r="F28" s="8">
        <v>10.9541984732824</v>
      </c>
    </row>
    <row r="29" s="1" customFormat="1" ht="15.5" spans="1:6">
      <c r="A29" s="7" t="s">
        <v>7</v>
      </c>
      <c r="B29" s="8">
        <v>7.42</v>
      </c>
      <c r="C29" s="8">
        <v>9.83</v>
      </c>
      <c r="D29" s="8">
        <f t="shared" si="0"/>
        <v>1.32479784366577</v>
      </c>
      <c r="E29" s="8">
        <v>5.74752831031602</v>
      </c>
      <c r="F29" s="8">
        <v>10.089058524173</v>
      </c>
    </row>
    <row r="30" s="1" customFormat="1" ht="15.5" spans="1:6">
      <c r="A30" s="7" t="s">
        <v>7</v>
      </c>
      <c r="B30" s="8">
        <v>11.79</v>
      </c>
      <c r="C30" s="8">
        <v>9.78</v>
      </c>
      <c r="D30" s="8">
        <f t="shared" si="0"/>
        <v>0.829516539440204</v>
      </c>
      <c r="E30" s="8">
        <v>5.66691917720412</v>
      </c>
      <c r="F30" s="8">
        <v>9.58015267175572</v>
      </c>
    </row>
    <row r="31" s="1" customFormat="1" ht="15.5" spans="1:6">
      <c r="A31" s="7" t="s">
        <v>7</v>
      </c>
      <c r="B31" s="8">
        <v>5.26</v>
      </c>
      <c r="C31" s="8">
        <v>10.03</v>
      </c>
      <c r="D31" s="8">
        <f t="shared" si="0"/>
        <v>1.90684410646388</v>
      </c>
      <c r="E31" s="8">
        <v>5.4514758917183</v>
      </c>
      <c r="F31" s="8">
        <v>9.49109414758269</v>
      </c>
    </row>
    <row r="32" s="1" customFormat="1" ht="15.5" spans="1:6">
      <c r="A32" s="7" t="s">
        <v>7</v>
      </c>
      <c r="B32" s="8">
        <v>3.41</v>
      </c>
      <c r="C32" s="8">
        <v>9.88</v>
      </c>
      <c r="D32" s="8">
        <f t="shared" si="0"/>
        <v>2.89736070381232</v>
      </c>
      <c r="E32" s="8">
        <v>4.37086028397723</v>
      </c>
      <c r="F32" s="8">
        <v>7.95165394402035</v>
      </c>
    </row>
    <row r="33" s="1" customFormat="1" ht="15.5" spans="1:6">
      <c r="A33" s="7" t="s">
        <v>7</v>
      </c>
      <c r="B33" s="8">
        <v>12.77</v>
      </c>
      <c r="C33" s="8">
        <v>13.1</v>
      </c>
      <c r="D33" s="8">
        <f t="shared" si="0"/>
        <v>1.02584181675803</v>
      </c>
      <c r="E33" s="8">
        <v>6.99696987355049</v>
      </c>
      <c r="F33" s="8">
        <v>11.3231552162849</v>
      </c>
    </row>
    <row r="34" s="1" customFormat="1" ht="15.5" spans="1:6">
      <c r="A34" s="7" t="s">
        <v>7</v>
      </c>
      <c r="B34" s="8">
        <v>10.87</v>
      </c>
      <c r="C34" s="8">
        <v>13.09</v>
      </c>
      <c r="D34" s="8">
        <f t="shared" si="0"/>
        <v>1.20423183072677</v>
      </c>
      <c r="E34" s="8">
        <v>6.73960336421731</v>
      </c>
      <c r="F34" s="8">
        <v>10.8142493638676</v>
      </c>
    </row>
    <row r="35" s="1" customFormat="1" ht="15.5" spans="1:6">
      <c r="A35" s="7" t="s">
        <v>7</v>
      </c>
      <c r="B35" s="8">
        <v>6.4</v>
      </c>
      <c r="C35" s="8">
        <v>13.37</v>
      </c>
      <c r="D35" s="8">
        <f t="shared" si="0"/>
        <v>2.0890625</v>
      </c>
      <c r="E35" s="8">
        <v>8.38545409811653</v>
      </c>
      <c r="F35" s="8">
        <v>11.7811704834605</v>
      </c>
    </row>
    <row r="36" s="1" customFormat="1" ht="15.5" spans="1:6">
      <c r="A36" s="7" t="s">
        <v>7</v>
      </c>
      <c r="B36" s="8">
        <v>8.71</v>
      </c>
      <c r="C36" s="8">
        <v>13.4</v>
      </c>
      <c r="D36" s="8">
        <f t="shared" si="0"/>
        <v>1.53846153846154</v>
      </c>
      <c r="E36" s="8">
        <v>5.84578080790422</v>
      </c>
      <c r="F36" s="8">
        <v>9.94910941475827</v>
      </c>
    </row>
    <row r="37" s="1" customFormat="1" ht="15.5" spans="1:6">
      <c r="A37" s="7" t="s">
        <v>7</v>
      </c>
      <c r="B37" s="8">
        <v>3.87</v>
      </c>
      <c r="C37" s="8">
        <v>13.54</v>
      </c>
      <c r="D37" s="8">
        <f t="shared" si="0"/>
        <v>3.49870801033592</v>
      </c>
      <c r="E37" s="8">
        <v>6.47430543415625</v>
      </c>
      <c r="F37" s="8">
        <v>9.63104325699745</v>
      </c>
    </row>
    <row r="38" s="1" customFormat="1" ht="15.5" spans="1:6">
      <c r="A38" s="7" t="s">
        <v>7</v>
      </c>
      <c r="B38" s="8">
        <v>13.09</v>
      </c>
      <c r="C38" s="8">
        <v>17.88</v>
      </c>
      <c r="D38" s="8">
        <f t="shared" si="0"/>
        <v>1.3659281894576</v>
      </c>
      <c r="E38" s="8">
        <v>8.97383602354175</v>
      </c>
      <c r="F38" s="8">
        <v>11.8066157760814</v>
      </c>
    </row>
    <row r="39" s="1" customFormat="1" ht="15.5" spans="1:6">
      <c r="A39" s="7" t="s">
        <v>7</v>
      </c>
      <c r="B39" s="8">
        <v>10.66</v>
      </c>
      <c r="C39" s="8">
        <v>18.34</v>
      </c>
      <c r="D39" s="8">
        <f t="shared" si="0"/>
        <v>1.72045028142589</v>
      </c>
      <c r="E39" s="8">
        <v>8.03161561421569</v>
      </c>
      <c r="F39" s="8">
        <v>12.1246819338422</v>
      </c>
    </row>
    <row r="40" s="1" customFormat="1" ht="15.5" spans="1:6">
      <c r="A40" s="7" t="s">
        <v>7</v>
      </c>
      <c r="B40" s="8">
        <v>8.15</v>
      </c>
      <c r="C40" s="8">
        <v>18.18</v>
      </c>
      <c r="D40" s="8">
        <f t="shared" si="0"/>
        <v>2.23067484662577</v>
      </c>
      <c r="E40" s="8">
        <v>8.65528426859351</v>
      </c>
      <c r="F40" s="8">
        <v>11.9592875318066</v>
      </c>
    </row>
    <row r="41" s="1" customFormat="1" ht="15.5" spans="1:6">
      <c r="A41" s="7" t="s">
        <v>7</v>
      </c>
      <c r="B41" s="8">
        <v>6.05</v>
      </c>
      <c r="C41" s="8">
        <v>18.37</v>
      </c>
      <c r="D41" s="8">
        <f t="shared" si="0"/>
        <v>3.03636363636364</v>
      </c>
      <c r="E41" s="8">
        <v>7.23539809257424</v>
      </c>
      <c r="F41" s="8">
        <v>11.5776081424936</v>
      </c>
    </row>
    <row r="42" s="1" customFormat="1" ht="15.5" spans="1:6">
      <c r="A42" s="7" t="s">
        <v>7</v>
      </c>
      <c r="B42" s="8">
        <v>3.82</v>
      </c>
      <c r="C42" s="8">
        <v>18.06</v>
      </c>
      <c r="D42" s="8">
        <f t="shared" si="0"/>
        <v>4.72774869109948</v>
      </c>
      <c r="E42" s="8">
        <v>7.66159055740082</v>
      </c>
      <c r="F42" s="8">
        <v>10.7888040712468</v>
      </c>
    </row>
    <row r="43" s="1" customFormat="1" ht="15.5" spans="1:6">
      <c r="A43" s="7" t="s">
        <v>7</v>
      </c>
      <c r="B43" s="8">
        <v>8.68</v>
      </c>
      <c r="C43" s="8">
        <v>5.47</v>
      </c>
      <c r="D43" s="8">
        <f t="shared" si="0"/>
        <v>0.630184331797235</v>
      </c>
      <c r="E43" s="8">
        <v>5.43318506432544</v>
      </c>
      <c r="F43" s="8">
        <v>9.8473282442748</v>
      </c>
    </row>
    <row r="44" s="1" customFormat="1" ht="15.5" spans="1:6">
      <c r="A44" s="7" t="s">
        <v>7</v>
      </c>
      <c r="B44" s="8">
        <v>4.46</v>
      </c>
      <c r="C44" s="8">
        <v>5.91</v>
      </c>
      <c r="D44" s="8">
        <f t="shared" si="0"/>
        <v>1.32511210762332</v>
      </c>
      <c r="E44" s="8">
        <v>10.1488193513716</v>
      </c>
      <c r="F44" s="8">
        <v>11.8956743002544</v>
      </c>
    </row>
    <row r="45" s="1" customFormat="1" ht="15.5" spans="1:6">
      <c r="A45" s="7" t="s">
        <v>7</v>
      </c>
      <c r="B45" s="8">
        <v>10.5</v>
      </c>
      <c r="C45" s="8">
        <v>5.49</v>
      </c>
      <c r="D45" s="8">
        <f t="shared" si="0"/>
        <v>0.522857142857143</v>
      </c>
      <c r="E45" s="8">
        <v>5.32344009996827</v>
      </c>
      <c r="F45" s="8">
        <v>9.44020356234096</v>
      </c>
    </row>
    <row r="46" s="1" customFormat="1" ht="15.5" spans="1:6">
      <c r="A46" s="7" t="s">
        <v>7</v>
      </c>
      <c r="B46" s="8">
        <v>6.54</v>
      </c>
      <c r="C46" s="8">
        <v>5.69</v>
      </c>
      <c r="D46" s="8">
        <f t="shared" si="0"/>
        <v>0.870030581039755</v>
      </c>
      <c r="E46" s="8">
        <v>4.99566199845903</v>
      </c>
      <c r="F46" s="8">
        <v>8.44783715012722</v>
      </c>
    </row>
    <row r="47" s="1" customFormat="1" ht="15.5" spans="1:6">
      <c r="A47" s="7" t="s">
        <v>7</v>
      </c>
      <c r="B47" s="8">
        <v>12.3</v>
      </c>
      <c r="C47" s="8">
        <v>5.49</v>
      </c>
      <c r="D47" s="8">
        <f t="shared" si="0"/>
        <v>0.446341463414634</v>
      </c>
      <c r="E47" s="8">
        <v>3.48351235682976</v>
      </c>
      <c r="F47" s="8">
        <v>7.20101781170483</v>
      </c>
    </row>
    <row r="48" s="1" customFormat="1" ht="15.5" spans="1:6">
      <c r="A48" s="7" t="s">
        <v>7</v>
      </c>
      <c r="B48" s="8">
        <v>12.64</v>
      </c>
      <c r="C48" s="8">
        <v>9.76</v>
      </c>
      <c r="D48" s="8">
        <f t="shared" si="0"/>
        <v>0.772151898734177</v>
      </c>
      <c r="E48" s="8">
        <v>10.6412148994166</v>
      </c>
      <c r="F48" s="8">
        <v>13.0788804071246</v>
      </c>
    </row>
    <row r="49" s="1" customFormat="1" ht="15.5" spans="1:6">
      <c r="A49" s="7" t="s">
        <v>7</v>
      </c>
      <c r="B49" s="8">
        <v>5.81</v>
      </c>
      <c r="C49" s="8">
        <v>9.76</v>
      </c>
      <c r="D49" s="8">
        <f t="shared" si="0"/>
        <v>1.67986230636833</v>
      </c>
      <c r="E49" s="8">
        <v>9.20093364152568</v>
      </c>
      <c r="F49" s="8">
        <v>12.06106870229</v>
      </c>
    </row>
    <row r="50" s="1" customFormat="1" ht="15.5" spans="1:6">
      <c r="A50" s="7" t="s">
        <v>7</v>
      </c>
      <c r="B50" s="8">
        <v>7.98</v>
      </c>
      <c r="C50" s="8">
        <v>9.62</v>
      </c>
      <c r="D50" s="8">
        <f t="shared" si="0"/>
        <v>1.20551378446115</v>
      </c>
      <c r="E50" s="8">
        <v>9.10802271299911</v>
      </c>
      <c r="F50" s="8">
        <v>11.1959287531806</v>
      </c>
    </row>
    <row r="51" s="1" customFormat="1" ht="15.5" spans="1:6">
      <c r="A51" s="7" t="s">
        <v>7</v>
      </c>
      <c r="B51" s="8">
        <v>10.28</v>
      </c>
      <c r="C51" s="8">
        <v>9.64</v>
      </c>
      <c r="D51" s="8">
        <f t="shared" si="0"/>
        <v>0.937743190661479</v>
      </c>
      <c r="E51" s="8">
        <v>6.80192166993635</v>
      </c>
      <c r="F51" s="8">
        <v>10.2417302798982</v>
      </c>
    </row>
    <row r="52" s="1" customFormat="1" ht="15.5" spans="1:6">
      <c r="A52" s="7" t="s">
        <v>7</v>
      </c>
      <c r="B52" s="8">
        <v>3.59</v>
      </c>
      <c r="C52" s="8">
        <v>9.85</v>
      </c>
      <c r="D52" s="8">
        <f t="shared" si="0"/>
        <v>2.74373259052925</v>
      </c>
      <c r="E52" s="8">
        <v>6.23053564607087</v>
      </c>
      <c r="F52" s="8">
        <v>9.63104325699745</v>
      </c>
    </row>
    <row r="53" s="1" customFormat="1" ht="15.5" spans="1:6">
      <c r="A53" s="7" t="s">
        <v>7</v>
      </c>
      <c r="B53" s="8">
        <v>4.44</v>
      </c>
      <c r="C53" s="8">
        <v>14.23</v>
      </c>
      <c r="D53" s="8">
        <f t="shared" si="0"/>
        <v>3.20495495495495</v>
      </c>
      <c r="E53" s="8">
        <v>7.66061936302598</v>
      </c>
      <c r="F53" s="8">
        <v>12.1246819338422</v>
      </c>
    </row>
    <row r="54" s="1" customFormat="1" ht="15.5" spans="1:6">
      <c r="A54" s="7" t="s">
        <v>7</v>
      </c>
      <c r="B54" s="8">
        <v>10.15</v>
      </c>
      <c r="C54" s="8">
        <v>14.16</v>
      </c>
      <c r="D54" s="8">
        <f t="shared" si="0"/>
        <v>1.39507389162562</v>
      </c>
      <c r="E54" s="8">
        <v>5.87734462508659</v>
      </c>
      <c r="F54" s="8">
        <v>9.82188295165394</v>
      </c>
    </row>
    <row r="55" s="1" customFormat="1" ht="15.5" spans="1:6">
      <c r="A55" s="7" t="s">
        <v>7</v>
      </c>
      <c r="B55" s="8">
        <v>6.25</v>
      </c>
      <c r="C55" s="8">
        <v>14.26</v>
      </c>
      <c r="D55" s="8">
        <f t="shared" si="0"/>
        <v>2.2816</v>
      </c>
      <c r="E55" s="8">
        <v>6.40195145323051</v>
      </c>
      <c r="F55" s="8">
        <v>10.0763358778625</v>
      </c>
    </row>
    <row r="56" s="1" customFormat="1" ht="15.5" spans="1:6">
      <c r="A56" s="7" t="s">
        <v>7</v>
      </c>
      <c r="B56" s="8">
        <v>12.01</v>
      </c>
      <c r="C56" s="8">
        <v>14.37</v>
      </c>
      <c r="D56" s="8">
        <f t="shared" si="0"/>
        <v>1.19650291423813</v>
      </c>
      <c r="E56" s="8">
        <v>5.56575309649139</v>
      </c>
      <c r="F56" s="8">
        <v>10.0636132315521</v>
      </c>
    </row>
    <row r="57" s="1" customFormat="1" ht="15.5" spans="1:6">
      <c r="A57" s="7" t="s">
        <v>7</v>
      </c>
      <c r="B57" s="8">
        <v>8.27</v>
      </c>
      <c r="C57" s="8">
        <v>14.28</v>
      </c>
      <c r="D57" s="8">
        <f t="shared" si="0"/>
        <v>1.726723095526</v>
      </c>
      <c r="E57" s="8">
        <v>4.82456992275767</v>
      </c>
      <c r="F57" s="8">
        <v>8.8295165394402</v>
      </c>
    </row>
    <row r="58" s="1" customFormat="1" ht="15.5" spans="1:6">
      <c r="A58" s="7" t="s">
        <v>7</v>
      </c>
      <c r="B58" s="8">
        <v>5.55</v>
      </c>
      <c r="C58" s="8">
        <v>18.6</v>
      </c>
      <c r="D58" s="8">
        <f t="shared" si="0"/>
        <v>3.35135135135135</v>
      </c>
      <c r="E58" s="8">
        <v>10.1208165802303</v>
      </c>
      <c r="F58" s="8">
        <v>13.8676844783715</v>
      </c>
    </row>
    <row r="59" s="1" customFormat="1" ht="15.5" spans="1:6">
      <c r="A59" s="7" t="s">
        <v>7</v>
      </c>
      <c r="B59" s="8">
        <v>3.3</v>
      </c>
      <c r="C59" s="8">
        <v>18.51</v>
      </c>
      <c r="D59" s="8">
        <f t="shared" si="0"/>
        <v>5.60909090909091</v>
      </c>
      <c r="E59" s="8">
        <v>9.14816541382592</v>
      </c>
      <c r="F59" s="8">
        <v>12.5826972010178</v>
      </c>
    </row>
    <row r="60" s="1" customFormat="1" ht="15.5" spans="1:6">
      <c r="A60" s="7" t="s">
        <v>7</v>
      </c>
      <c r="B60" s="8">
        <v>7.65</v>
      </c>
      <c r="C60" s="8">
        <v>18.75</v>
      </c>
      <c r="D60" s="8">
        <f t="shared" si="0"/>
        <v>2.45098039215686</v>
      </c>
      <c r="E60" s="8">
        <v>9.71469546581719</v>
      </c>
      <c r="F60" s="8">
        <v>13.2569974554707</v>
      </c>
    </row>
    <row r="61" s="1" customFormat="1" ht="15.5" spans="1:6">
      <c r="A61" s="7" t="s">
        <v>7</v>
      </c>
      <c r="B61" s="8">
        <v>9.67</v>
      </c>
      <c r="C61" s="8">
        <v>18.78</v>
      </c>
      <c r="D61" s="8">
        <f t="shared" si="0"/>
        <v>1.94208893485005</v>
      </c>
      <c r="E61" s="8">
        <v>8.50863391799234</v>
      </c>
      <c r="F61" s="8">
        <v>12.5826972010178</v>
      </c>
    </row>
    <row r="62" s="1" customFormat="1" ht="15.5" spans="1:6">
      <c r="A62" s="7" t="s">
        <v>7</v>
      </c>
      <c r="B62" s="8">
        <v>11.64</v>
      </c>
      <c r="C62" s="8">
        <v>18.87</v>
      </c>
      <c r="D62" s="8">
        <f t="shared" si="0"/>
        <v>1.62113402061856</v>
      </c>
      <c r="E62" s="8">
        <v>7.41798263504457</v>
      </c>
      <c r="F62" s="8">
        <v>11.3358778625954</v>
      </c>
    </row>
    <row r="63" s="1" customFormat="1" ht="15.5" spans="1:6">
      <c r="A63" s="7" t="s">
        <v>7</v>
      </c>
      <c r="B63" s="8">
        <v>12.73</v>
      </c>
      <c r="C63" s="8">
        <v>6.21</v>
      </c>
      <c r="D63" s="8">
        <f t="shared" si="0"/>
        <v>0.487824037706206</v>
      </c>
      <c r="E63" s="8">
        <v>6.47139185103173</v>
      </c>
      <c r="F63" s="8">
        <v>9.94910941475827</v>
      </c>
    </row>
    <row r="64" s="1" customFormat="1" ht="15.5" spans="1:6">
      <c r="A64" s="7" t="s">
        <v>7</v>
      </c>
      <c r="B64" s="8">
        <v>3.86</v>
      </c>
      <c r="C64" s="8">
        <v>6.16</v>
      </c>
      <c r="D64" s="8">
        <f t="shared" si="0"/>
        <v>1.59585492227979</v>
      </c>
      <c r="E64" s="8">
        <v>4.07772144850403</v>
      </c>
      <c r="F64" s="8">
        <v>7.82442748091603</v>
      </c>
    </row>
    <row r="65" s="1" customFormat="1" ht="15.5" spans="1:6">
      <c r="A65" s="7" t="s">
        <v>7</v>
      </c>
      <c r="B65" s="8">
        <v>10.4</v>
      </c>
      <c r="C65" s="8">
        <v>6.55</v>
      </c>
      <c r="D65" s="8">
        <f t="shared" si="0"/>
        <v>0.629807692307692</v>
      </c>
      <c r="E65" s="8">
        <v>4.30481906648796</v>
      </c>
      <c r="F65" s="8">
        <v>7.95165394402035</v>
      </c>
    </row>
    <row r="66" s="1" customFormat="1" ht="15.5" spans="1:6">
      <c r="A66" s="7" t="s">
        <v>7</v>
      </c>
      <c r="B66" s="8">
        <v>6.06</v>
      </c>
      <c r="C66" s="8">
        <v>6.44</v>
      </c>
      <c r="D66" s="8">
        <f t="shared" si="0"/>
        <v>1.06270627062706</v>
      </c>
      <c r="E66" s="8">
        <v>4.04049233080175</v>
      </c>
      <c r="F66" s="8">
        <v>7.21374045801526</v>
      </c>
    </row>
    <row r="67" s="1" customFormat="1" ht="15.5" spans="1:6">
      <c r="A67" s="7" t="s">
        <v>7</v>
      </c>
      <c r="B67" s="8">
        <v>8.17</v>
      </c>
      <c r="C67" s="8">
        <v>6.73</v>
      </c>
      <c r="D67" s="8">
        <f t="shared" ref="D67:D130" si="1">C67/B67</f>
        <v>0.82374541003672</v>
      </c>
      <c r="E67" s="8">
        <v>2.98027180493237</v>
      </c>
      <c r="F67" s="8">
        <v>6.22137404580152</v>
      </c>
    </row>
    <row r="68" s="1" customFormat="1" ht="15.5" spans="1:6">
      <c r="A68" s="7" t="s">
        <v>7</v>
      </c>
      <c r="B68" s="8">
        <v>8.98</v>
      </c>
      <c r="C68" s="8">
        <v>9.92</v>
      </c>
      <c r="D68" s="8">
        <f t="shared" si="1"/>
        <v>1.10467706013363</v>
      </c>
      <c r="E68" s="8">
        <v>8.06042771400268</v>
      </c>
      <c r="F68" s="8">
        <v>10.6106870229007</v>
      </c>
    </row>
    <row r="69" s="1" customFormat="1" ht="15.5" spans="1:6">
      <c r="A69" s="7" t="s">
        <v>7</v>
      </c>
      <c r="B69" s="8">
        <v>13.42</v>
      </c>
      <c r="C69" s="8">
        <v>9.7</v>
      </c>
      <c r="D69" s="8">
        <f t="shared" si="1"/>
        <v>0.722801788375559</v>
      </c>
      <c r="E69" s="8">
        <v>5.39336609495691</v>
      </c>
      <c r="F69" s="8">
        <v>8.66412213740458</v>
      </c>
    </row>
    <row r="70" s="1" customFormat="1" ht="15.5" spans="1:6">
      <c r="A70" s="7" t="s">
        <v>7</v>
      </c>
      <c r="B70" s="8">
        <v>6.23</v>
      </c>
      <c r="C70" s="8">
        <v>9.97</v>
      </c>
      <c r="D70" s="8">
        <f t="shared" si="1"/>
        <v>1.60032102728732</v>
      </c>
      <c r="E70" s="8">
        <v>7.46638048805754</v>
      </c>
      <c r="F70" s="8">
        <v>9.94910941475827</v>
      </c>
    </row>
    <row r="71" s="1" customFormat="1" ht="15.5" spans="1:6">
      <c r="A71" s="7" t="s">
        <v>7</v>
      </c>
      <c r="B71" s="8">
        <v>3.86</v>
      </c>
      <c r="C71" s="8">
        <v>9.93</v>
      </c>
      <c r="D71" s="8">
        <f t="shared" si="1"/>
        <v>2.57253886010363</v>
      </c>
      <c r="E71" s="8">
        <v>5.89952022997882</v>
      </c>
      <c r="F71" s="8">
        <v>9.46564885496183</v>
      </c>
    </row>
    <row r="72" s="1" customFormat="1" ht="15.5" spans="1:6">
      <c r="A72" s="7" t="s">
        <v>7</v>
      </c>
      <c r="B72" s="8">
        <v>11.45</v>
      </c>
      <c r="C72" s="8">
        <v>9.8</v>
      </c>
      <c r="D72" s="8">
        <f t="shared" si="1"/>
        <v>0.85589519650655</v>
      </c>
      <c r="E72" s="8">
        <v>5.17128631457633</v>
      </c>
      <c r="F72" s="8">
        <v>8.70229007633587</v>
      </c>
    </row>
    <row r="73" s="1" customFormat="1" ht="15.5" spans="1:6">
      <c r="A73" s="7" t="s">
        <v>7</v>
      </c>
      <c r="B73" s="8">
        <v>13.08</v>
      </c>
      <c r="C73" s="8">
        <v>13.47</v>
      </c>
      <c r="D73" s="8">
        <f t="shared" si="1"/>
        <v>1.02981651376147</v>
      </c>
      <c r="E73" s="8">
        <v>9.26697485901494</v>
      </c>
      <c r="F73" s="8">
        <v>10.7888040712468</v>
      </c>
    </row>
    <row r="74" s="1" customFormat="1" ht="15.5" spans="1:6">
      <c r="A74" s="7" t="s">
        <v>7</v>
      </c>
      <c r="B74" s="8">
        <v>10.38</v>
      </c>
      <c r="C74" s="8">
        <v>13.62</v>
      </c>
      <c r="D74" s="8">
        <f t="shared" si="1"/>
        <v>1.3121387283237</v>
      </c>
      <c r="E74" s="8">
        <v>8.51883145892818</v>
      </c>
      <c r="F74" s="8">
        <v>10.8651399491094</v>
      </c>
    </row>
    <row r="75" s="1" customFormat="1" ht="15.5" spans="1:6">
      <c r="A75" s="7" t="s">
        <v>7</v>
      </c>
      <c r="B75" s="8">
        <v>3.55</v>
      </c>
      <c r="C75" s="8">
        <v>13.43</v>
      </c>
      <c r="D75" s="8">
        <f t="shared" si="1"/>
        <v>3.7830985915493</v>
      </c>
      <c r="E75" s="8">
        <v>4.82554111713251</v>
      </c>
      <c r="F75" s="8">
        <v>8.02798982188295</v>
      </c>
    </row>
    <row r="76" s="1" customFormat="1" ht="15.5" spans="1:6">
      <c r="A76" s="7" t="s">
        <v>7</v>
      </c>
      <c r="B76" s="8">
        <v>7.9</v>
      </c>
      <c r="C76" s="8">
        <v>13.95</v>
      </c>
      <c r="D76" s="8">
        <f t="shared" si="1"/>
        <v>1.76582278481013</v>
      </c>
      <c r="E76" s="8">
        <v>5.5774074289895</v>
      </c>
      <c r="F76" s="8">
        <v>8.63867684478371</v>
      </c>
    </row>
    <row r="77" s="1" customFormat="1" ht="15.5" spans="1:6">
      <c r="A77" s="7" t="s">
        <v>7</v>
      </c>
      <c r="B77" s="8">
        <v>5.68</v>
      </c>
      <c r="C77" s="8">
        <v>13.98</v>
      </c>
      <c r="D77" s="8">
        <f t="shared" si="1"/>
        <v>2.4612676056338</v>
      </c>
      <c r="E77" s="8">
        <v>4.95649049200707</v>
      </c>
      <c r="F77" s="8">
        <v>8.21882951653944</v>
      </c>
    </row>
    <row r="78" s="1" customFormat="1" ht="15.5" spans="1:6">
      <c r="A78" s="7" t="s">
        <v>7</v>
      </c>
      <c r="B78" s="8">
        <v>3.65</v>
      </c>
      <c r="C78" s="8">
        <v>18.15</v>
      </c>
      <c r="D78" s="8">
        <f t="shared" si="1"/>
        <v>4.97260273972603</v>
      </c>
      <c r="E78" s="8">
        <v>11.6499621234193</v>
      </c>
      <c r="F78" s="8">
        <v>13.384223918575</v>
      </c>
    </row>
    <row r="79" s="1" customFormat="1" ht="15.5" spans="1:6">
      <c r="A79" s="7" t="s">
        <v>7</v>
      </c>
      <c r="B79" s="8">
        <v>6.12</v>
      </c>
      <c r="C79" s="8">
        <v>18.16</v>
      </c>
      <c r="D79" s="8">
        <f t="shared" si="1"/>
        <v>2.96732026143791</v>
      </c>
      <c r="E79" s="8">
        <v>11.6842776579971</v>
      </c>
      <c r="F79" s="8">
        <v>13.1933842239185</v>
      </c>
    </row>
    <row r="80" s="1" customFormat="1" ht="15.5" spans="1:6">
      <c r="A80" s="7" t="s">
        <v>7</v>
      </c>
      <c r="B80" s="8">
        <v>8.81</v>
      </c>
      <c r="C80" s="8">
        <v>18.13</v>
      </c>
      <c r="D80" s="8">
        <f t="shared" si="1"/>
        <v>2.05788876276958</v>
      </c>
      <c r="E80" s="8">
        <v>12.718599667204</v>
      </c>
      <c r="F80" s="8">
        <v>12.7226463104325</v>
      </c>
    </row>
    <row r="81" s="1" customFormat="1" ht="15.5" spans="1:6">
      <c r="A81" s="7" t="s">
        <v>7</v>
      </c>
      <c r="B81" s="8">
        <v>11.22</v>
      </c>
      <c r="C81" s="8">
        <v>18.08</v>
      </c>
      <c r="D81" s="8">
        <f t="shared" si="1"/>
        <v>1.61140819964349</v>
      </c>
      <c r="E81" s="8">
        <v>7.71063587333035</v>
      </c>
      <c r="F81" s="8">
        <v>11.1704834605597</v>
      </c>
    </row>
    <row r="82" s="1" customFormat="1" ht="15.5" spans="1:6">
      <c r="A82" s="7" t="s">
        <v>7</v>
      </c>
      <c r="B82" s="8">
        <v>13.19</v>
      </c>
      <c r="C82" s="8">
        <v>17.95</v>
      </c>
      <c r="D82" s="8">
        <f t="shared" si="1"/>
        <v>1.36087945413192</v>
      </c>
      <c r="E82" s="8">
        <v>5.83056542936503</v>
      </c>
      <c r="F82" s="8">
        <v>8.95674300254452</v>
      </c>
    </row>
    <row r="83" s="1" customFormat="1" ht="15.5" spans="1:6">
      <c r="A83" s="7" t="s">
        <v>7</v>
      </c>
      <c r="B83" s="8">
        <v>13.05</v>
      </c>
      <c r="C83" s="8">
        <v>5.11</v>
      </c>
      <c r="D83" s="8">
        <f t="shared" si="1"/>
        <v>0.391570881226054</v>
      </c>
      <c r="E83" s="8">
        <v>5.37232355016866</v>
      </c>
      <c r="F83" s="8">
        <v>8.71501272264631</v>
      </c>
    </row>
    <row r="84" s="1" customFormat="1" ht="15.5" spans="1:6">
      <c r="A84" s="7" t="s">
        <v>7</v>
      </c>
      <c r="B84" s="8">
        <v>6.75</v>
      </c>
      <c r="C84" s="8">
        <v>5.33</v>
      </c>
      <c r="D84" s="8">
        <f t="shared" si="1"/>
        <v>0.78962962962963</v>
      </c>
      <c r="E84" s="8">
        <v>7.37411702244753</v>
      </c>
      <c r="F84" s="8">
        <v>9.72010178117048</v>
      </c>
    </row>
    <row r="85" s="1" customFormat="1" ht="15.5" spans="1:6">
      <c r="A85" s="7" t="s">
        <v>7</v>
      </c>
      <c r="B85" s="8">
        <v>11.06</v>
      </c>
      <c r="C85" s="8">
        <v>5.08</v>
      </c>
      <c r="D85" s="8">
        <f t="shared" si="1"/>
        <v>0.459312839059675</v>
      </c>
      <c r="E85" s="8">
        <v>4.70851219496403</v>
      </c>
      <c r="F85" s="8">
        <v>7.58269720101781</v>
      </c>
    </row>
    <row r="86" s="1" customFormat="1" ht="15.5" spans="1:6">
      <c r="A86" s="7" t="s">
        <v>7</v>
      </c>
      <c r="B86" s="8">
        <v>9.17</v>
      </c>
      <c r="C86" s="8">
        <v>5.39</v>
      </c>
      <c r="D86" s="8">
        <f t="shared" si="1"/>
        <v>0.587786259541985</v>
      </c>
      <c r="E86" s="8">
        <v>4.46474240687864</v>
      </c>
      <c r="F86" s="8">
        <v>8.04071246819338</v>
      </c>
    </row>
    <row r="87" s="1" customFormat="1" ht="15.5" spans="1:6">
      <c r="A87" s="7" t="s">
        <v>7</v>
      </c>
      <c r="B87" s="8">
        <v>3.92</v>
      </c>
      <c r="C87" s="8">
        <v>5.2</v>
      </c>
      <c r="D87" s="8">
        <f t="shared" si="1"/>
        <v>1.3265306122449</v>
      </c>
      <c r="E87" s="8">
        <v>3.82731516552389</v>
      </c>
      <c r="F87" s="8">
        <v>6.76844783715012</v>
      </c>
    </row>
    <row r="88" s="1" customFormat="1" ht="15.5" spans="1:6">
      <c r="A88" s="7" t="s">
        <v>7</v>
      </c>
      <c r="B88" s="8">
        <v>10.36</v>
      </c>
      <c r="C88" s="8">
        <v>8.64</v>
      </c>
      <c r="D88" s="8">
        <f t="shared" si="1"/>
        <v>0.833976833976834</v>
      </c>
      <c r="E88" s="8">
        <v>6.90794372252329</v>
      </c>
      <c r="F88" s="8">
        <v>9.61832061068702</v>
      </c>
    </row>
    <row r="89" s="1" customFormat="1" ht="15.5" spans="1:6">
      <c r="A89" s="7" t="s">
        <v>7</v>
      </c>
      <c r="B89" s="8">
        <v>3.69</v>
      </c>
      <c r="C89" s="8">
        <v>8.88</v>
      </c>
      <c r="D89" s="8">
        <f t="shared" si="1"/>
        <v>2.40650406504065</v>
      </c>
      <c r="E89" s="8">
        <v>6.48336991498811</v>
      </c>
      <c r="F89" s="8">
        <v>9.63104325699745</v>
      </c>
    </row>
    <row r="90" s="1" customFormat="1" ht="15.5" spans="1:6">
      <c r="A90" s="7" t="s">
        <v>7</v>
      </c>
      <c r="B90" s="8">
        <v>12.8</v>
      </c>
      <c r="C90" s="8">
        <v>9.08</v>
      </c>
      <c r="D90" s="8">
        <f t="shared" si="1"/>
        <v>0.709375</v>
      </c>
      <c r="E90" s="8">
        <v>11.224093390051</v>
      </c>
      <c r="F90" s="8">
        <v>11.2595419847328</v>
      </c>
    </row>
    <row r="91" s="1" customFormat="1" ht="15.5" spans="1:6">
      <c r="A91" s="7" t="s">
        <v>7</v>
      </c>
      <c r="B91" s="8">
        <v>5.89</v>
      </c>
      <c r="C91" s="8">
        <v>8.89</v>
      </c>
      <c r="D91" s="8">
        <f t="shared" si="1"/>
        <v>1.50933786078098</v>
      </c>
      <c r="E91" s="8">
        <v>6.87492311377865</v>
      </c>
      <c r="F91" s="8">
        <v>9.58015267175572</v>
      </c>
    </row>
    <row r="92" s="1" customFormat="1" ht="15.5" spans="1:6">
      <c r="A92" s="7" t="s">
        <v>7</v>
      </c>
      <c r="B92" s="8">
        <v>8.04</v>
      </c>
      <c r="C92" s="8">
        <v>8.8</v>
      </c>
      <c r="D92" s="8">
        <f t="shared" si="1"/>
        <v>1.09452736318408</v>
      </c>
      <c r="E92" s="8">
        <v>5.99761086183788</v>
      </c>
      <c r="F92" s="8">
        <v>8.98218829516539</v>
      </c>
    </row>
    <row r="93" s="1" customFormat="1" ht="15.5" spans="1:6">
      <c r="A93" s="7" t="s">
        <v>7</v>
      </c>
      <c r="B93" s="8">
        <v>8.77</v>
      </c>
      <c r="C93" s="8">
        <v>13.19</v>
      </c>
      <c r="D93" s="8">
        <f t="shared" si="1"/>
        <v>1.50399087799316</v>
      </c>
      <c r="E93" s="8">
        <v>10.9337062719732</v>
      </c>
      <c r="F93" s="8">
        <v>12.1882951653944</v>
      </c>
    </row>
    <row r="94" s="1" customFormat="1" ht="15.5" spans="1:6">
      <c r="A94" s="7" t="s">
        <v>7</v>
      </c>
      <c r="B94" s="8">
        <v>11.06</v>
      </c>
      <c r="C94" s="8">
        <v>13.31</v>
      </c>
      <c r="D94" s="8">
        <f t="shared" si="1"/>
        <v>1.20343580470163</v>
      </c>
      <c r="E94" s="8">
        <v>5.84238162759228</v>
      </c>
      <c r="F94" s="8">
        <v>9.52926208651399</v>
      </c>
    </row>
    <row r="95" s="1" customFormat="1" ht="15.5" spans="1:6">
      <c r="A95" s="7" t="s">
        <v>7</v>
      </c>
      <c r="B95" s="8">
        <v>5.94</v>
      </c>
      <c r="C95" s="8">
        <v>13.65</v>
      </c>
      <c r="D95" s="8">
        <f t="shared" si="1"/>
        <v>2.2979797979798</v>
      </c>
      <c r="E95" s="8">
        <v>10.5640049466166</v>
      </c>
      <c r="F95" s="8">
        <v>11.5139949109414</v>
      </c>
    </row>
    <row r="96" s="1" customFormat="1" ht="15.5" spans="1:6">
      <c r="A96" s="7" t="s">
        <v>7</v>
      </c>
      <c r="B96" s="8">
        <v>12.95</v>
      </c>
      <c r="C96" s="8">
        <v>13.48</v>
      </c>
      <c r="D96" s="8">
        <f t="shared" si="1"/>
        <v>1.04092664092664</v>
      </c>
      <c r="E96" s="8">
        <v>6.30224216408005</v>
      </c>
      <c r="F96" s="8">
        <v>9.21119592875318</v>
      </c>
    </row>
    <row r="97" s="1" customFormat="1" ht="15.5" spans="1:6">
      <c r="A97" s="7" t="s">
        <v>7</v>
      </c>
      <c r="B97" s="8">
        <v>3.3</v>
      </c>
      <c r="C97" s="8">
        <v>13.57</v>
      </c>
      <c r="D97" s="8">
        <f t="shared" si="1"/>
        <v>4.11212121212121</v>
      </c>
      <c r="E97" s="8">
        <v>8.37137177968131</v>
      </c>
      <c r="F97" s="8">
        <v>10.1272264631043</v>
      </c>
    </row>
    <row r="98" s="1" customFormat="1" ht="15.5" spans="1:6">
      <c r="A98" s="7" t="s">
        <v>7</v>
      </c>
      <c r="B98" s="8">
        <v>3.48</v>
      </c>
      <c r="C98" s="8">
        <v>18.25</v>
      </c>
      <c r="D98" s="8">
        <f t="shared" si="1"/>
        <v>5.24425287356322</v>
      </c>
      <c r="E98" s="8">
        <v>9.41443453826182</v>
      </c>
      <c r="F98" s="8">
        <v>11.8066157760814</v>
      </c>
    </row>
    <row r="99" s="1" customFormat="1" ht="15.5" spans="1:6">
      <c r="A99" s="7" t="s">
        <v>7</v>
      </c>
      <c r="B99" s="8">
        <v>10.55</v>
      </c>
      <c r="C99" s="8">
        <v>18.08</v>
      </c>
      <c r="D99" s="8">
        <f t="shared" si="1"/>
        <v>1.71374407582938</v>
      </c>
      <c r="E99" s="8">
        <v>7.52772759940174</v>
      </c>
      <c r="F99" s="8">
        <v>10.8651399491094</v>
      </c>
    </row>
    <row r="100" s="1" customFormat="1" ht="15.5" spans="1:6">
      <c r="A100" s="7" t="s">
        <v>7</v>
      </c>
      <c r="B100" s="8">
        <v>8.36</v>
      </c>
      <c r="C100" s="8">
        <v>18.16</v>
      </c>
      <c r="D100" s="8">
        <f t="shared" si="1"/>
        <v>2.17224880382775</v>
      </c>
      <c r="E100" s="8">
        <v>8.28153630000841</v>
      </c>
      <c r="F100" s="8">
        <v>11.0432569974554</v>
      </c>
    </row>
    <row r="101" s="1" customFormat="1" ht="15.5" spans="1:6">
      <c r="A101" s="7" t="s">
        <v>7</v>
      </c>
      <c r="B101" s="8">
        <v>5.9</v>
      </c>
      <c r="C101" s="8">
        <v>18.03</v>
      </c>
      <c r="D101" s="8">
        <f t="shared" si="1"/>
        <v>3.05593220338983</v>
      </c>
      <c r="E101" s="8">
        <v>9.272802025264</v>
      </c>
      <c r="F101" s="8">
        <v>10.8651399491094</v>
      </c>
    </row>
    <row r="102" s="1" customFormat="1" ht="15.5" spans="1:6">
      <c r="A102" s="7" t="s">
        <v>7</v>
      </c>
      <c r="B102" s="8">
        <v>12.76</v>
      </c>
      <c r="C102" s="8">
        <v>18.16</v>
      </c>
      <c r="D102" s="8">
        <f t="shared" si="1"/>
        <v>1.42319749216301</v>
      </c>
      <c r="E102" s="8">
        <v>8.65852158317632</v>
      </c>
      <c r="F102" s="8">
        <v>10.9287531806615</v>
      </c>
    </row>
    <row r="103" s="1" customFormat="1" ht="15.5" spans="1:6">
      <c r="A103" s="7" t="s">
        <v>8</v>
      </c>
      <c r="B103" s="8">
        <v>6.3</v>
      </c>
      <c r="C103" s="8">
        <v>7</v>
      </c>
      <c r="D103" s="8">
        <f t="shared" si="1"/>
        <v>1.11111111111111</v>
      </c>
      <c r="E103" s="8">
        <v>3.74816282397425</v>
      </c>
      <c r="F103" s="8">
        <v>7.91348600508905</v>
      </c>
    </row>
    <row r="104" s="1" customFormat="1" ht="15.5" spans="1:6">
      <c r="A104" s="7" t="s">
        <v>8</v>
      </c>
      <c r="B104" s="8">
        <v>11.79</v>
      </c>
      <c r="C104" s="8">
        <v>6.94</v>
      </c>
      <c r="D104" s="8">
        <f t="shared" si="1"/>
        <v>0.58863443596268</v>
      </c>
      <c r="E104" s="8">
        <v>3.40840665850863</v>
      </c>
      <c r="F104" s="8">
        <v>6.98473282442748</v>
      </c>
    </row>
    <row r="105" s="1" customFormat="1" ht="15.5" spans="1:6">
      <c r="A105" s="7" t="s">
        <v>8</v>
      </c>
      <c r="B105" s="8">
        <v>4.13</v>
      </c>
      <c r="C105" s="8">
        <v>7.13</v>
      </c>
      <c r="D105" s="8">
        <f t="shared" si="1"/>
        <v>1.72639225181598</v>
      </c>
      <c r="E105" s="8">
        <v>3.14569858011382</v>
      </c>
      <c r="F105" s="8">
        <v>7.32824427480916</v>
      </c>
    </row>
    <row r="106" s="1" customFormat="1" ht="15.5" spans="1:6">
      <c r="A106" s="7" t="s">
        <v>8</v>
      </c>
      <c r="B106" s="8">
        <v>9.02</v>
      </c>
      <c r="C106" s="8">
        <v>10.72</v>
      </c>
      <c r="D106" s="8">
        <f t="shared" si="1"/>
        <v>1.18847006651885</v>
      </c>
      <c r="E106" s="8">
        <v>6.67663759558171</v>
      </c>
      <c r="F106" s="8">
        <v>10.7760814249363</v>
      </c>
    </row>
    <row r="107" s="1" customFormat="1" ht="15.5" spans="1:6">
      <c r="A107" s="7" t="s">
        <v>8</v>
      </c>
      <c r="B107" s="8">
        <v>10.75</v>
      </c>
      <c r="C107" s="8">
        <v>10.53</v>
      </c>
      <c r="D107" s="8">
        <f t="shared" si="1"/>
        <v>0.97953488372093</v>
      </c>
      <c r="E107" s="8">
        <v>5.05377179522042</v>
      </c>
      <c r="F107" s="8">
        <v>9.17302798982188</v>
      </c>
    </row>
    <row r="108" s="1" customFormat="1" ht="15.5" spans="1:6">
      <c r="A108" s="7" t="s">
        <v>8</v>
      </c>
      <c r="B108" s="8">
        <v>5.39</v>
      </c>
      <c r="C108" s="8">
        <v>10.64</v>
      </c>
      <c r="D108" s="8">
        <f t="shared" si="1"/>
        <v>1.97402597402597</v>
      </c>
      <c r="E108" s="8">
        <v>5.96896062778004</v>
      </c>
      <c r="F108" s="8">
        <v>9.75826972010178</v>
      </c>
    </row>
    <row r="109" s="1" customFormat="1" ht="15.5" spans="1:6">
      <c r="A109" s="7" t="s">
        <v>8</v>
      </c>
      <c r="B109" s="8">
        <v>7.23</v>
      </c>
      <c r="C109" s="8">
        <v>10.47</v>
      </c>
      <c r="D109" s="8">
        <f t="shared" si="1"/>
        <v>1.44813278008299</v>
      </c>
      <c r="E109" s="8">
        <v>4.65817195320138</v>
      </c>
      <c r="F109" s="8">
        <v>8.43511450381679</v>
      </c>
    </row>
    <row r="110" s="1" customFormat="1" ht="15.5" spans="1:6">
      <c r="A110" s="7" t="s">
        <v>8</v>
      </c>
      <c r="B110" s="8">
        <v>3.48</v>
      </c>
      <c r="C110" s="8">
        <v>10.58</v>
      </c>
      <c r="D110" s="8">
        <f t="shared" si="1"/>
        <v>3.04022988505747</v>
      </c>
      <c r="E110" s="8">
        <v>4.54000997092891</v>
      </c>
      <c r="F110" s="8">
        <v>8.48600508905852</v>
      </c>
    </row>
    <row r="111" s="1" customFormat="1" ht="15.5" spans="1:6">
      <c r="A111" s="7" t="s">
        <v>8</v>
      </c>
      <c r="B111" s="8">
        <v>7.84</v>
      </c>
      <c r="C111" s="8">
        <v>14.34</v>
      </c>
      <c r="D111" s="8">
        <f t="shared" si="1"/>
        <v>1.82908163265306</v>
      </c>
      <c r="E111" s="8">
        <v>6.27780043897985</v>
      </c>
      <c r="F111" s="8">
        <v>10.6997455470737</v>
      </c>
    </row>
    <row r="112" s="1" customFormat="1" ht="15.5" spans="1:6">
      <c r="A112" s="7" t="s">
        <v>8</v>
      </c>
      <c r="B112" s="8">
        <v>11.81</v>
      </c>
      <c r="C112" s="8">
        <v>14.26</v>
      </c>
      <c r="D112" s="8">
        <f t="shared" si="1"/>
        <v>1.20745131244708</v>
      </c>
      <c r="E112" s="8">
        <v>6.29997604387208</v>
      </c>
      <c r="F112" s="8">
        <v>10.1908396946564</v>
      </c>
    </row>
    <row r="113" s="1" customFormat="1" ht="15.5" spans="1:6">
      <c r="A113" s="7" t="s">
        <v>8</v>
      </c>
      <c r="B113" s="8">
        <v>4.19</v>
      </c>
      <c r="C113" s="8">
        <v>14.4</v>
      </c>
      <c r="D113" s="8">
        <f t="shared" si="1"/>
        <v>3.43675417661098</v>
      </c>
      <c r="E113" s="8">
        <v>5.95487830934483</v>
      </c>
      <c r="F113" s="8">
        <v>10.0381679389312</v>
      </c>
    </row>
    <row r="114" s="1" customFormat="1" ht="15.5" spans="1:6">
      <c r="A114" s="7" t="s">
        <v>8</v>
      </c>
      <c r="B114" s="8">
        <v>9.75</v>
      </c>
      <c r="C114" s="8">
        <v>14.31</v>
      </c>
      <c r="D114" s="8">
        <f t="shared" si="1"/>
        <v>1.46769230769231</v>
      </c>
      <c r="E114" s="8">
        <v>4.7870170735971</v>
      </c>
      <c r="F114" s="8">
        <v>8.60050890585241</v>
      </c>
    </row>
    <row r="115" s="1" customFormat="1" ht="15.5" spans="1:6">
      <c r="A115" s="7" t="s">
        <v>8</v>
      </c>
      <c r="B115" s="8">
        <v>6.13</v>
      </c>
      <c r="C115" s="8">
        <v>14.25</v>
      </c>
      <c r="D115" s="8">
        <f t="shared" si="1"/>
        <v>2.32463295269168</v>
      </c>
      <c r="E115" s="8">
        <v>4.34755161898102</v>
      </c>
      <c r="F115" s="8">
        <v>8.60050890585241</v>
      </c>
    </row>
    <row r="116" s="1" customFormat="1" ht="15.5" spans="1:6">
      <c r="A116" s="7" t="s">
        <v>8</v>
      </c>
      <c r="B116" s="8">
        <v>9.14</v>
      </c>
      <c r="C116" s="8">
        <v>17.74</v>
      </c>
      <c r="D116" s="8">
        <f t="shared" si="1"/>
        <v>1.94091903719912</v>
      </c>
      <c r="E116" s="8">
        <v>7.35825418099178</v>
      </c>
      <c r="F116" s="8">
        <v>10.5216284987277</v>
      </c>
    </row>
    <row r="117" s="1" customFormat="1" ht="15.5" spans="1:6">
      <c r="A117" s="7" t="s">
        <v>8</v>
      </c>
      <c r="B117" s="8">
        <v>5.31</v>
      </c>
      <c r="C117" s="8">
        <v>18.1</v>
      </c>
      <c r="D117" s="8">
        <f t="shared" si="1"/>
        <v>3.40866290018832</v>
      </c>
      <c r="E117" s="8">
        <v>6.66433580016704</v>
      </c>
      <c r="F117" s="8">
        <v>10.8142493638676</v>
      </c>
    </row>
    <row r="118" s="1" customFormat="1" ht="15.5" spans="1:6">
      <c r="A118" s="7" t="s">
        <v>8</v>
      </c>
      <c r="B118" s="8">
        <v>3.42</v>
      </c>
      <c r="C118" s="8">
        <v>18.23</v>
      </c>
      <c r="D118" s="8">
        <f t="shared" si="1"/>
        <v>5.33040935672515</v>
      </c>
      <c r="E118" s="8">
        <v>7.46816101107809</v>
      </c>
      <c r="F118" s="8">
        <v>11.2595419847328</v>
      </c>
    </row>
    <row r="119" s="1" customFormat="1" ht="15.5" spans="1:6">
      <c r="A119" s="7" t="s">
        <v>8</v>
      </c>
      <c r="B119" s="8">
        <v>11.13</v>
      </c>
      <c r="C119" s="8">
        <v>17.83</v>
      </c>
      <c r="D119" s="8">
        <f t="shared" si="1"/>
        <v>1.60197663971249</v>
      </c>
      <c r="E119" s="8">
        <v>4.86228463764737</v>
      </c>
      <c r="F119" s="8">
        <v>9.10941475826972</v>
      </c>
    </row>
    <row r="120" s="1" customFormat="1" ht="15.5" spans="1:6">
      <c r="A120" s="7" t="s">
        <v>8</v>
      </c>
      <c r="B120" s="8">
        <v>7.03</v>
      </c>
      <c r="C120" s="8">
        <v>17.95</v>
      </c>
      <c r="D120" s="8">
        <f t="shared" si="1"/>
        <v>2.55334281650071</v>
      </c>
      <c r="E120" s="8">
        <v>3.99743604685041</v>
      </c>
      <c r="F120" s="8">
        <v>8.04071246819338</v>
      </c>
    </row>
    <row r="121" s="1" customFormat="1" ht="15.5" spans="1:6">
      <c r="A121" s="7" t="s">
        <v>9</v>
      </c>
      <c r="B121" s="8">
        <v>8.09</v>
      </c>
      <c r="C121" s="8">
        <v>10.58</v>
      </c>
      <c r="D121" s="8">
        <f t="shared" si="1"/>
        <v>1.30778739184178</v>
      </c>
      <c r="E121" s="8">
        <v>8.81973984940012</v>
      </c>
      <c r="F121" s="8">
        <v>11.119592875318</v>
      </c>
    </row>
    <row r="122" s="1" customFormat="1" ht="15.5" spans="1:6">
      <c r="A122" s="7" t="s">
        <v>9</v>
      </c>
      <c r="B122" s="8">
        <v>11.02</v>
      </c>
      <c r="C122" s="8">
        <v>10.77</v>
      </c>
      <c r="D122" s="8">
        <f t="shared" si="1"/>
        <v>0.977313974591652</v>
      </c>
      <c r="E122" s="8">
        <v>6.99098084157229</v>
      </c>
      <c r="F122" s="8">
        <v>10.9796437659033</v>
      </c>
    </row>
    <row r="123" s="1" customFormat="1" ht="15.5" spans="1:6">
      <c r="A123" s="7" t="s">
        <v>9</v>
      </c>
      <c r="B123" s="8">
        <v>3.39</v>
      </c>
      <c r="C123" s="8">
        <v>10.79</v>
      </c>
      <c r="D123" s="8">
        <f t="shared" si="1"/>
        <v>3.18289085545723</v>
      </c>
      <c r="E123" s="8">
        <v>7.63569204073836</v>
      </c>
      <c r="F123" s="8">
        <v>10.267175572519</v>
      </c>
    </row>
    <row r="124" s="1" customFormat="1" ht="15.5" spans="1:6">
      <c r="A124" s="7" t="s">
        <v>9</v>
      </c>
      <c r="B124" s="8">
        <v>5.66</v>
      </c>
      <c r="C124" s="8">
        <v>10.74</v>
      </c>
      <c r="D124" s="8">
        <f t="shared" si="1"/>
        <v>1.89752650176678</v>
      </c>
      <c r="E124" s="8">
        <v>5.46215902984156</v>
      </c>
      <c r="F124" s="8">
        <v>9.89821882951654</v>
      </c>
    </row>
    <row r="125" s="1" customFormat="1" ht="15.5" spans="1:6">
      <c r="A125" s="7" t="s">
        <v>9</v>
      </c>
      <c r="B125" s="8">
        <v>13.03</v>
      </c>
      <c r="C125" s="8">
        <v>10.88</v>
      </c>
      <c r="D125" s="8">
        <f t="shared" si="1"/>
        <v>0.834996162701458</v>
      </c>
      <c r="E125" s="8">
        <v>5.30984337872048</v>
      </c>
      <c r="F125" s="8">
        <v>8.80407124681933</v>
      </c>
    </row>
    <row r="126" s="1" customFormat="1" ht="15.5" spans="1:6">
      <c r="A126" s="7" t="s">
        <v>9</v>
      </c>
      <c r="B126" s="8">
        <v>3.32</v>
      </c>
      <c r="C126" s="8">
        <v>16.37</v>
      </c>
      <c r="D126" s="8">
        <f t="shared" si="1"/>
        <v>4.93072289156627</v>
      </c>
      <c r="E126" s="8">
        <v>13.1894670732733</v>
      </c>
      <c r="F126" s="8">
        <v>13.8167938931297</v>
      </c>
    </row>
    <row r="127" s="1" customFormat="1" ht="15.5" spans="1:6">
      <c r="A127" s="7" t="s">
        <v>9</v>
      </c>
      <c r="B127" s="8">
        <v>5.86</v>
      </c>
      <c r="C127" s="8">
        <v>16.85</v>
      </c>
      <c r="D127" s="8">
        <f t="shared" si="1"/>
        <v>2.87542662116041</v>
      </c>
      <c r="E127" s="8">
        <v>11.2096873401575</v>
      </c>
      <c r="F127" s="8">
        <v>14.5292620865139</v>
      </c>
    </row>
    <row r="128" s="1" customFormat="1" ht="15.5" spans="1:6">
      <c r="A128" s="7" t="s">
        <v>9</v>
      </c>
      <c r="B128" s="8">
        <v>8.52</v>
      </c>
      <c r="C128" s="8">
        <v>16.75</v>
      </c>
      <c r="D128" s="8">
        <f t="shared" si="1"/>
        <v>1.96596244131455</v>
      </c>
      <c r="E128" s="8">
        <v>9.89857493412064</v>
      </c>
      <c r="F128" s="8">
        <v>13.3333333333333</v>
      </c>
    </row>
    <row r="129" s="1" customFormat="1" ht="15.5" spans="1:6">
      <c r="A129" s="7" t="s">
        <v>9</v>
      </c>
      <c r="B129" s="8">
        <v>12.65</v>
      </c>
      <c r="C129" s="8">
        <v>16.61</v>
      </c>
      <c r="D129" s="8">
        <f t="shared" si="1"/>
        <v>1.31304347826087</v>
      </c>
      <c r="E129" s="8">
        <v>5.489190606608</v>
      </c>
      <c r="F129" s="8">
        <v>9.03307888040712</v>
      </c>
    </row>
    <row r="130" s="1" customFormat="1" ht="15.5" spans="1:6">
      <c r="A130" s="7" t="s">
        <v>9</v>
      </c>
      <c r="B130" s="8">
        <v>10.53</v>
      </c>
      <c r="C130" s="8">
        <v>16.39</v>
      </c>
      <c r="D130" s="8">
        <f t="shared" si="1"/>
        <v>1.55650522317189</v>
      </c>
      <c r="E130" s="8">
        <v>4.87539576170774</v>
      </c>
      <c r="F130" s="8">
        <v>8.09160305343511</v>
      </c>
    </row>
    <row r="131" s="1" customFormat="1" ht="15.5" spans="1:6">
      <c r="A131" s="7" t="s">
        <v>9</v>
      </c>
      <c r="B131" s="8">
        <v>10.98</v>
      </c>
      <c r="C131" s="8">
        <v>7.24</v>
      </c>
      <c r="D131" s="8">
        <f t="shared" ref="D131:D194" si="2">C131/B131</f>
        <v>0.659380692167577</v>
      </c>
      <c r="E131" s="8">
        <v>7.54148618637867</v>
      </c>
      <c r="F131" s="8">
        <v>11.1704834605597</v>
      </c>
    </row>
    <row r="132" s="1" customFormat="1" ht="15.5" spans="1:6">
      <c r="A132" s="7" t="s">
        <v>9</v>
      </c>
      <c r="B132" s="8">
        <v>6.62</v>
      </c>
      <c r="C132" s="8">
        <v>6.99</v>
      </c>
      <c r="D132" s="8">
        <f t="shared" si="2"/>
        <v>1.05589123867069</v>
      </c>
      <c r="E132" s="8">
        <v>4.81777156213377</v>
      </c>
      <c r="F132" s="8">
        <v>8.48600508905852</v>
      </c>
    </row>
    <row r="133" s="1" customFormat="1" ht="15.5" spans="1:6">
      <c r="A133" s="7" t="s">
        <v>9</v>
      </c>
      <c r="B133" s="8">
        <v>9.99</v>
      </c>
      <c r="C133" s="8">
        <v>11.56</v>
      </c>
      <c r="D133" s="8">
        <f t="shared" si="2"/>
        <v>1.15715715715716</v>
      </c>
      <c r="E133" s="8">
        <v>8.08292705035319</v>
      </c>
      <c r="F133" s="8">
        <v>11.030534351145</v>
      </c>
    </row>
    <row r="134" s="1" customFormat="1" ht="15.5" spans="1:6">
      <c r="A134" s="7" t="s">
        <v>9</v>
      </c>
      <c r="B134" s="8">
        <v>7.16</v>
      </c>
      <c r="C134" s="8">
        <v>11.38</v>
      </c>
      <c r="D134" s="8">
        <f t="shared" si="2"/>
        <v>1.58938547486034</v>
      </c>
      <c r="E134" s="8">
        <v>5.19669923405137</v>
      </c>
      <c r="F134" s="8">
        <v>8.80407124681933</v>
      </c>
    </row>
    <row r="135" s="1" customFormat="1" ht="15.5" spans="1:6">
      <c r="A135" s="7" t="s">
        <v>9</v>
      </c>
      <c r="B135" s="8">
        <v>6.71</v>
      </c>
      <c r="C135" s="8">
        <v>15.69</v>
      </c>
      <c r="D135" s="8">
        <f t="shared" si="2"/>
        <v>2.33830104321908</v>
      </c>
      <c r="E135" s="8">
        <v>5.9864421265272</v>
      </c>
      <c r="F135" s="8">
        <v>10.1526717557251</v>
      </c>
    </row>
    <row r="136" s="1" customFormat="1" ht="15.5" spans="1:6">
      <c r="A136" s="7" t="s">
        <v>9</v>
      </c>
      <c r="B136" s="8">
        <v>11.18</v>
      </c>
      <c r="C136" s="8">
        <v>15.66</v>
      </c>
      <c r="D136" s="8">
        <f t="shared" si="2"/>
        <v>1.40071556350626</v>
      </c>
      <c r="E136" s="8">
        <v>4.72275637912838</v>
      </c>
      <c r="F136" s="8">
        <v>8.206106870229</v>
      </c>
    </row>
    <row r="137" s="1" customFormat="1" ht="15.5" spans="1:6">
      <c r="A137" s="7" t="s">
        <v>9</v>
      </c>
      <c r="B137" s="8">
        <v>9.05</v>
      </c>
      <c r="C137" s="8">
        <v>16.21</v>
      </c>
      <c r="D137" s="8">
        <f t="shared" si="2"/>
        <v>1.79116022099448</v>
      </c>
      <c r="E137" s="8">
        <v>5.85306476571554</v>
      </c>
      <c r="F137" s="8">
        <v>9.83460559796437</v>
      </c>
    </row>
    <row r="138" s="1" customFormat="1" ht="15.5" spans="1:6">
      <c r="A138" s="7" t="s">
        <v>9</v>
      </c>
      <c r="B138" s="8">
        <v>10.24</v>
      </c>
      <c r="C138" s="8">
        <v>12.11</v>
      </c>
      <c r="D138" s="8">
        <f t="shared" si="2"/>
        <v>1.1826171875</v>
      </c>
      <c r="E138" s="8">
        <v>8.69607443233688</v>
      </c>
      <c r="F138" s="8">
        <v>11.8447837150127</v>
      </c>
    </row>
    <row r="139" s="1" customFormat="1" ht="15.5" spans="1:6">
      <c r="A139" s="7" t="s">
        <v>9</v>
      </c>
      <c r="B139" s="8">
        <v>7.85</v>
      </c>
      <c r="C139" s="8">
        <v>12.31</v>
      </c>
      <c r="D139" s="8">
        <f t="shared" si="2"/>
        <v>1.56815286624204</v>
      </c>
      <c r="E139" s="8">
        <v>6.92234977241678</v>
      </c>
      <c r="F139" s="8">
        <v>10.6106870229007</v>
      </c>
    </row>
    <row r="140" s="1" customFormat="1" ht="15.5" spans="1:6">
      <c r="A140" s="7" t="s">
        <v>9</v>
      </c>
      <c r="B140" s="8">
        <v>5.25</v>
      </c>
      <c r="C140" s="8">
        <v>12.25</v>
      </c>
      <c r="D140" s="8">
        <f t="shared" si="2"/>
        <v>2.33333333333333</v>
      </c>
      <c r="E140" s="8">
        <v>7.45472615555944</v>
      </c>
      <c r="F140" s="8">
        <v>10.6997455470737</v>
      </c>
    </row>
    <row r="141" s="1" customFormat="1" ht="15.5" spans="1:6">
      <c r="A141" s="7" t="s">
        <v>9</v>
      </c>
      <c r="B141" s="8">
        <v>2.93</v>
      </c>
      <c r="C141" s="8">
        <v>6.5</v>
      </c>
      <c r="D141" s="8">
        <f t="shared" si="2"/>
        <v>2.21843003412969</v>
      </c>
      <c r="E141" s="8">
        <v>6.33801449022007</v>
      </c>
      <c r="F141" s="8">
        <v>11.2213740458015</v>
      </c>
    </row>
    <row r="142" s="1" customFormat="1" ht="15.5" spans="1:6">
      <c r="A142" s="7" t="s">
        <v>9</v>
      </c>
      <c r="B142" s="8">
        <v>7.41</v>
      </c>
      <c r="C142" s="8">
        <v>6.64</v>
      </c>
      <c r="D142" s="8">
        <f t="shared" si="2"/>
        <v>0.89608636977058</v>
      </c>
      <c r="E142" s="8">
        <v>7.27311280746395</v>
      </c>
      <c r="F142" s="8">
        <v>10.941475826972</v>
      </c>
    </row>
    <row r="143" s="1" customFormat="1" ht="15.5" spans="1:6">
      <c r="A143" s="7" t="s">
        <v>9</v>
      </c>
      <c r="B143" s="8">
        <v>1.05</v>
      </c>
      <c r="C143" s="8">
        <v>11.63</v>
      </c>
      <c r="D143" s="8">
        <f t="shared" si="2"/>
        <v>11.0761904761905</v>
      </c>
      <c r="E143" s="8">
        <v>10.8144112295968</v>
      </c>
      <c r="F143" s="8">
        <v>14.7455470737913</v>
      </c>
    </row>
    <row r="144" s="1" customFormat="1" ht="15.5" spans="1:6">
      <c r="A144" s="7" t="s">
        <v>9</v>
      </c>
      <c r="B144" s="8">
        <v>6.26</v>
      </c>
      <c r="C144" s="8">
        <v>11.49</v>
      </c>
      <c r="D144" s="8">
        <f t="shared" si="2"/>
        <v>1.83546325878594</v>
      </c>
      <c r="E144" s="8">
        <v>12.5083360850507</v>
      </c>
      <c r="F144" s="8">
        <v>14.7582697201017</v>
      </c>
    </row>
    <row r="145" s="1" customFormat="1" ht="15.5" spans="1:6">
      <c r="A145" s="7" t="s">
        <v>9</v>
      </c>
      <c r="B145" s="8">
        <v>3.82</v>
      </c>
      <c r="C145" s="8">
        <v>11.49</v>
      </c>
      <c r="D145" s="8">
        <f t="shared" si="2"/>
        <v>3.00785340314136</v>
      </c>
      <c r="E145" s="8">
        <v>12.2903029478986</v>
      </c>
      <c r="F145" s="8">
        <v>13.854961832061</v>
      </c>
    </row>
    <row r="146" s="1" customFormat="1" ht="15.5" spans="1:6">
      <c r="A146" s="7" t="s">
        <v>9</v>
      </c>
      <c r="B146" s="8">
        <v>8.9</v>
      </c>
      <c r="C146" s="8">
        <v>11.99</v>
      </c>
      <c r="D146" s="8">
        <f t="shared" si="2"/>
        <v>1.34719101123596</v>
      </c>
      <c r="E146" s="8">
        <v>11.0335774268528</v>
      </c>
      <c r="F146" s="8">
        <v>15.3562340966921</v>
      </c>
    </row>
    <row r="147" s="1" customFormat="1" ht="15.5" spans="1:6">
      <c r="A147" s="7" t="s">
        <v>9</v>
      </c>
      <c r="B147" s="8">
        <v>8.25</v>
      </c>
      <c r="C147" s="8">
        <v>17.93</v>
      </c>
      <c r="D147" s="8">
        <f t="shared" si="2"/>
        <v>2.17333333333333</v>
      </c>
      <c r="E147" s="8">
        <v>12.3387008009116</v>
      </c>
      <c r="F147" s="8">
        <v>14.4529262086514</v>
      </c>
    </row>
    <row r="148" s="1" customFormat="1" ht="15.5" spans="1:6">
      <c r="A148" s="7" t="s">
        <v>9</v>
      </c>
      <c r="B148" s="8">
        <v>5.64</v>
      </c>
      <c r="C148" s="8">
        <v>17.97</v>
      </c>
      <c r="D148" s="8">
        <f t="shared" si="2"/>
        <v>3.18617021276596</v>
      </c>
      <c r="E148" s="8">
        <v>11.4138000246035</v>
      </c>
      <c r="F148" s="8">
        <v>14.1348600508905</v>
      </c>
    </row>
    <row r="149" s="1" customFormat="1" ht="15.5" spans="1:6">
      <c r="A149" s="7" t="s">
        <v>9</v>
      </c>
      <c r="B149" s="8">
        <v>3.17</v>
      </c>
      <c r="C149" s="8">
        <v>17.96</v>
      </c>
      <c r="D149" s="8">
        <f t="shared" si="2"/>
        <v>5.66561514195584</v>
      </c>
      <c r="E149" s="8">
        <v>10.408775712371</v>
      </c>
      <c r="F149" s="8">
        <v>13.2824427480916</v>
      </c>
    </row>
    <row r="150" s="1" customFormat="1" ht="15.5" spans="1:6">
      <c r="A150" s="7" t="s">
        <v>9</v>
      </c>
      <c r="B150" s="8">
        <v>6.82</v>
      </c>
      <c r="C150" s="8">
        <v>7.5</v>
      </c>
      <c r="D150" s="8">
        <f t="shared" si="2"/>
        <v>1.09970674486804</v>
      </c>
      <c r="E150" s="8">
        <v>6.50619298279691</v>
      </c>
      <c r="F150" s="8">
        <v>10.4452926208651</v>
      </c>
    </row>
    <row r="151" s="1" customFormat="1" ht="15.5" spans="1:6">
      <c r="A151" s="7" t="s">
        <v>9</v>
      </c>
      <c r="B151" s="8">
        <v>9.31</v>
      </c>
      <c r="C151" s="8">
        <v>7.62</v>
      </c>
      <c r="D151" s="8">
        <f t="shared" si="2"/>
        <v>0.818474758324382</v>
      </c>
      <c r="E151" s="8">
        <v>6.34805016542677</v>
      </c>
      <c r="F151" s="8">
        <v>11.0050890585241</v>
      </c>
    </row>
    <row r="152" s="1" customFormat="1" ht="15.5" spans="1:6">
      <c r="A152" s="7" t="s">
        <v>9</v>
      </c>
      <c r="B152" s="8">
        <v>4.68</v>
      </c>
      <c r="C152" s="8">
        <v>11.7</v>
      </c>
      <c r="D152" s="8">
        <f t="shared" si="2"/>
        <v>2.5</v>
      </c>
      <c r="E152" s="8">
        <v>11.2786421407713</v>
      </c>
      <c r="F152" s="8">
        <v>15.2926208651399</v>
      </c>
    </row>
    <row r="153" s="1" customFormat="1" ht="15.5" spans="1:6">
      <c r="A153" s="7" t="s">
        <v>9</v>
      </c>
      <c r="B153" s="8">
        <v>11.61</v>
      </c>
      <c r="C153" s="8">
        <v>11.14</v>
      </c>
      <c r="D153" s="8">
        <f t="shared" si="2"/>
        <v>0.959517657192076</v>
      </c>
      <c r="E153" s="8">
        <v>6.15915285951997</v>
      </c>
      <c r="F153" s="8">
        <v>9.65648854961832</v>
      </c>
    </row>
    <row r="154" s="1" customFormat="1" ht="15.5" spans="1:6">
      <c r="A154" s="7" t="s">
        <v>9</v>
      </c>
      <c r="B154" s="8">
        <v>7.27</v>
      </c>
      <c r="C154" s="8">
        <v>13.01</v>
      </c>
      <c r="D154" s="8">
        <f t="shared" si="2"/>
        <v>1.78954607977992</v>
      </c>
      <c r="E154" s="8">
        <v>7.5796864984558</v>
      </c>
      <c r="F154" s="8">
        <v>11.4885496183206</v>
      </c>
    </row>
    <row r="155" s="1" customFormat="1" ht="15.5" spans="1:6">
      <c r="A155" s="7" t="s">
        <v>9</v>
      </c>
      <c r="B155" s="8">
        <v>9.56</v>
      </c>
      <c r="C155" s="8">
        <v>12.8</v>
      </c>
      <c r="D155" s="8">
        <f t="shared" si="2"/>
        <v>1.33891213389121</v>
      </c>
      <c r="E155" s="8">
        <v>6.3710350989647</v>
      </c>
      <c r="F155" s="8">
        <v>9.36386768447837</v>
      </c>
    </row>
    <row r="156" s="1" customFormat="1" ht="15.5" spans="1:6">
      <c r="A156" s="7" t="s">
        <v>9</v>
      </c>
      <c r="B156" s="8">
        <v>4.29</v>
      </c>
      <c r="C156" s="8">
        <v>18.09</v>
      </c>
      <c r="D156" s="8">
        <f t="shared" si="2"/>
        <v>4.21678321678322</v>
      </c>
      <c r="E156" s="8">
        <v>10.7439996374207</v>
      </c>
      <c r="F156" s="8">
        <v>14.8473282442748</v>
      </c>
    </row>
    <row r="157" s="1" customFormat="1" ht="15.5" spans="1:6">
      <c r="A157" s="7" t="s">
        <v>9</v>
      </c>
      <c r="B157" s="8">
        <v>11.65</v>
      </c>
      <c r="C157" s="8">
        <v>17.89</v>
      </c>
      <c r="D157" s="8">
        <f t="shared" si="2"/>
        <v>1.53562231759657</v>
      </c>
      <c r="E157" s="8">
        <v>6.77132904712882</v>
      </c>
      <c r="F157" s="8">
        <v>12.3409669211195</v>
      </c>
    </row>
    <row r="158" s="1" customFormat="1" ht="15.5" spans="1:6">
      <c r="A158" s="7" t="s">
        <v>9</v>
      </c>
      <c r="B158" s="8">
        <v>8.65</v>
      </c>
      <c r="C158" s="8">
        <v>17.695</v>
      </c>
      <c r="D158" s="8">
        <f t="shared" si="2"/>
        <v>2.04566473988439</v>
      </c>
      <c r="E158" s="8">
        <v>7.76340410103011</v>
      </c>
      <c r="F158" s="8">
        <v>11.4249363867684</v>
      </c>
    </row>
    <row r="159" s="1" customFormat="1" ht="15.5" spans="1:6">
      <c r="A159" s="7" t="s">
        <v>9</v>
      </c>
      <c r="B159" s="8">
        <v>6.37</v>
      </c>
      <c r="C159" s="8">
        <v>18.19</v>
      </c>
      <c r="D159" s="8">
        <f t="shared" si="2"/>
        <v>2.85557299843014</v>
      </c>
      <c r="E159" s="8">
        <v>6.54682128081114</v>
      </c>
      <c r="F159" s="8">
        <v>11.6539440203562</v>
      </c>
    </row>
    <row r="160" s="1" customFormat="1" ht="15.5" spans="1:6">
      <c r="A160" s="7" t="s">
        <v>9</v>
      </c>
      <c r="B160" s="8">
        <v>10.59</v>
      </c>
      <c r="C160" s="8">
        <v>6.05</v>
      </c>
      <c r="D160" s="8">
        <f t="shared" si="2"/>
        <v>0.571293673276676</v>
      </c>
      <c r="E160" s="8">
        <v>8.99973454020421</v>
      </c>
      <c r="F160" s="8">
        <v>10.8015267175572</v>
      </c>
    </row>
    <row r="161" s="1" customFormat="1" ht="15.5" spans="1:6">
      <c r="A161" s="7" t="s">
        <v>9</v>
      </c>
      <c r="B161" s="8">
        <v>5.61</v>
      </c>
      <c r="C161" s="8">
        <v>6.44</v>
      </c>
      <c r="D161" s="8">
        <f t="shared" si="2"/>
        <v>1.14795008912656</v>
      </c>
      <c r="E161" s="8">
        <v>6.65753743954314</v>
      </c>
      <c r="F161" s="8">
        <v>10.089058524173</v>
      </c>
    </row>
    <row r="162" s="1" customFormat="1" ht="15.5" spans="1:6">
      <c r="A162" s="7" t="s">
        <v>9</v>
      </c>
      <c r="B162" s="8">
        <v>12.91</v>
      </c>
      <c r="C162" s="8">
        <v>6.22</v>
      </c>
      <c r="D162" s="8">
        <f t="shared" si="2"/>
        <v>0.481797056545314</v>
      </c>
      <c r="E162" s="8">
        <v>5.37637019339717</v>
      </c>
      <c r="F162" s="8">
        <v>8.18066157760814</v>
      </c>
    </row>
    <row r="163" s="1" customFormat="1" ht="15.5" spans="1:6">
      <c r="A163" s="7" t="s">
        <v>9</v>
      </c>
      <c r="B163" s="8">
        <v>8.4</v>
      </c>
      <c r="C163" s="8">
        <v>6.36</v>
      </c>
      <c r="D163" s="8">
        <f t="shared" si="2"/>
        <v>0.757142857142857</v>
      </c>
      <c r="E163" s="8">
        <v>4.54826512311507</v>
      </c>
      <c r="F163" s="8">
        <v>8.04071246819338</v>
      </c>
    </row>
    <row r="164" s="1" customFormat="1" ht="15.5" spans="1:6">
      <c r="A164" s="7" t="s">
        <v>9</v>
      </c>
      <c r="B164" s="8">
        <v>3.54</v>
      </c>
      <c r="C164" s="8">
        <v>9.58</v>
      </c>
      <c r="D164" s="8">
        <f t="shared" si="2"/>
        <v>2.70621468926554</v>
      </c>
      <c r="E164" s="8">
        <v>10.6085180221302</v>
      </c>
      <c r="F164" s="8">
        <v>11.7557251908396</v>
      </c>
    </row>
    <row r="165" s="1" customFormat="1" ht="15.5" spans="1:6">
      <c r="A165" s="7" t="s">
        <v>9</v>
      </c>
      <c r="B165" s="8">
        <v>7.62</v>
      </c>
      <c r="C165" s="8">
        <v>9.92</v>
      </c>
      <c r="D165" s="8">
        <f t="shared" si="2"/>
        <v>1.30183727034121</v>
      </c>
      <c r="E165" s="8">
        <v>8.16644976658961</v>
      </c>
      <c r="F165" s="8">
        <v>11.9974554707379</v>
      </c>
    </row>
    <row r="166" s="1" customFormat="1" ht="15.5" spans="1:6">
      <c r="A166" s="7" t="s">
        <v>9</v>
      </c>
      <c r="B166" s="8">
        <v>11.74</v>
      </c>
      <c r="C166" s="8">
        <v>10.12</v>
      </c>
      <c r="D166" s="8">
        <f t="shared" si="2"/>
        <v>0.862010221465077</v>
      </c>
      <c r="E166" s="8">
        <v>7.90341795673652</v>
      </c>
      <c r="F166" s="8">
        <v>11.3740458015267</v>
      </c>
    </row>
    <row r="167" s="1" customFormat="1" ht="15.5" spans="1:6">
      <c r="A167" s="7" t="s">
        <v>9</v>
      </c>
      <c r="B167" s="8">
        <v>13.75</v>
      </c>
      <c r="C167" s="8">
        <v>10.01</v>
      </c>
      <c r="D167" s="8">
        <f t="shared" si="2"/>
        <v>0.728</v>
      </c>
      <c r="E167" s="8">
        <v>6.12499919067135</v>
      </c>
      <c r="F167" s="8">
        <v>9.80916030534351</v>
      </c>
    </row>
    <row r="168" s="1" customFormat="1" ht="15.5" spans="1:6">
      <c r="A168" s="7" t="s">
        <v>9</v>
      </c>
      <c r="B168" s="8">
        <v>9.61</v>
      </c>
      <c r="C168" s="8">
        <v>10.01</v>
      </c>
      <c r="D168" s="8">
        <f t="shared" si="2"/>
        <v>1.04162330905307</v>
      </c>
      <c r="E168" s="8">
        <v>6.40324637906363</v>
      </c>
      <c r="F168" s="8">
        <v>9.05852417302799</v>
      </c>
    </row>
    <row r="169" s="1" customFormat="1" ht="15.5" spans="1:6">
      <c r="A169" s="7" t="s">
        <v>9</v>
      </c>
      <c r="B169" s="8">
        <v>5.81</v>
      </c>
      <c r="C169" s="8">
        <v>10.15</v>
      </c>
      <c r="D169" s="8">
        <f t="shared" si="2"/>
        <v>1.74698795180723</v>
      </c>
      <c r="E169" s="8">
        <v>5.3977364696437</v>
      </c>
      <c r="F169" s="8">
        <v>8.60050890585241</v>
      </c>
    </row>
    <row r="170" s="1" customFormat="1" ht="15.5" spans="1:6">
      <c r="A170" s="7" t="s">
        <v>9</v>
      </c>
      <c r="B170" s="8">
        <v>6.84</v>
      </c>
      <c r="C170" s="8">
        <v>14.25</v>
      </c>
      <c r="D170" s="8">
        <f t="shared" si="2"/>
        <v>2.08333333333333</v>
      </c>
      <c r="E170" s="8">
        <v>11.8524561505739</v>
      </c>
      <c r="F170" s="8">
        <v>13.0152671755725</v>
      </c>
    </row>
    <row r="171" s="1" customFormat="1" ht="15.5" spans="1:6">
      <c r="A171" s="7" t="s">
        <v>9</v>
      </c>
      <c r="B171" s="8">
        <v>4.37</v>
      </c>
      <c r="C171" s="8">
        <v>14.06</v>
      </c>
      <c r="D171" s="8">
        <f t="shared" si="2"/>
        <v>3.21739130434783</v>
      </c>
      <c r="E171" s="8">
        <v>12.5377956477542</v>
      </c>
      <c r="F171" s="8">
        <v>12.7862595419847</v>
      </c>
    </row>
    <row r="172" s="1" customFormat="1" ht="15.5" spans="1:6">
      <c r="A172" s="7" t="s">
        <v>9</v>
      </c>
      <c r="B172" s="8">
        <v>9.3</v>
      </c>
      <c r="C172" s="8">
        <v>14.34</v>
      </c>
      <c r="D172" s="8">
        <f t="shared" si="2"/>
        <v>1.54193548387097</v>
      </c>
      <c r="E172" s="8">
        <v>11.9576688745152</v>
      </c>
      <c r="F172" s="8">
        <v>12.8117048346055</v>
      </c>
    </row>
    <row r="173" s="1" customFormat="1" ht="15.5" spans="1:6">
      <c r="A173" s="7" t="s">
        <v>9</v>
      </c>
      <c r="B173" s="8">
        <v>13.84</v>
      </c>
      <c r="C173" s="8">
        <v>14.32</v>
      </c>
      <c r="D173" s="8">
        <f t="shared" si="2"/>
        <v>1.03468208092486</v>
      </c>
      <c r="E173" s="8">
        <v>8.37881760322177</v>
      </c>
      <c r="F173" s="8">
        <v>11.8575063613231</v>
      </c>
    </row>
    <row r="174" s="1" customFormat="1" ht="15.5" spans="1:6">
      <c r="A174" s="7" t="s">
        <v>9</v>
      </c>
      <c r="B174" s="8">
        <v>11.68</v>
      </c>
      <c r="C174" s="8">
        <v>14.46</v>
      </c>
      <c r="D174" s="8">
        <f t="shared" si="2"/>
        <v>1.23801369863014</v>
      </c>
      <c r="E174" s="8">
        <v>9.98760108514784</v>
      </c>
      <c r="F174" s="8">
        <v>11.119592875318</v>
      </c>
    </row>
    <row r="175" s="1" customFormat="1" ht="15.5" spans="1:6">
      <c r="A175" s="7" t="s">
        <v>9</v>
      </c>
      <c r="B175" s="8">
        <v>3.46</v>
      </c>
      <c r="C175" s="8">
        <v>18.81</v>
      </c>
      <c r="D175" s="8">
        <f t="shared" si="2"/>
        <v>5.4364161849711</v>
      </c>
      <c r="E175" s="8">
        <v>9.30695569411261</v>
      </c>
      <c r="F175" s="8">
        <v>12.8625954198473</v>
      </c>
    </row>
    <row r="176" s="1" customFormat="1" ht="15.5" spans="1:6">
      <c r="A176" s="7" t="s">
        <v>9</v>
      </c>
      <c r="B176" s="8">
        <v>7.98</v>
      </c>
      <c r="C176" s="8">
        <v>19.06</v>
      </c>
      <c r="D176" s="8">
        <f t="shared" si="2"/>
        <v>2.38847117794486</v>
      </c>
      <c r="E176" s="8">
        <v>12.843074412913</v>
      </c>
      <c r="F176" s="8">
        <v>13.5241730279898</v>
      </c>
    </row>
    <row r="177" s="1" customFormat="1" ht="15.5" spans="1:6">
      <c r="A177" s="7" t="s">
        <v>9</v>
      </c>
      <c r="B177" s="8">
        <v>5.62</v>
      </c>
      <c r="C177" s="8">
        <v>18.89</v>
      </c>
      <c r="D177" s="8">
        <f t="shared" si="2"/>
        <v>3.36120996441281</v>
      </c>
      <c r="E177" s="8">
        <v>9.0442476157178</v>
      </c>
      <c r="F177" s="8">
        <v>12.2391857506361</v>
      </c>
    </row>
    <row r="178" s="1" customFormat="1" ht="15.5" spans="1:6">
      <c r="A178" s="7" t="s">
        <v>9</v>
      </c>
      <c r="B178" s="8">
        <v>12.88</v>
      </c>
      <c r="C178" s="8">
        <v>19.1</v>
      </c>
      <c r="D178" s="8">
        <f t="shared" si="2"/>
        <v>1.48291925465839</v>
      </c>
      <c r="E178" s="8">
        <v>8.42041709561084</v>
      </c>
      <c r="F178" s="8">
        <v>12.2646310432569</v>
      </c>
    </row>
    <row r="179" s="1" customFormat="1" ht="15.5" spans="1:6">
      <c r="A179" s="7" t="s">
        <v>9</v>
      </c>
      <c r="B179" s="8">
        <v>10.64</v>
      </c>
      <c r="C179" s="8">
        <v>19.14</v>
      </c>
      <c r="D179" s="8">
        <f t="shared" si="2"/>
        <v>1.79887218045113</v>
      </c>
      <c r="E179" s="8">
        <v>10.8948584969795</v>
      </c>
      <c r="F179" s="8">
        <v>12.0356234096692</v>
      </c>
    </row>
    <row r="180" s="1" customFormat="1" ht="15.5" spans="1:6">
      <c r="A180" s="7" t="s">
        <v>9</v>
      </c>
      <c r="B180" s="8">
        <v>11.45</v>
      </c>
      <c r="C180" s="8">
        <v>5.78</v>
      </c>
      <c r="D180" s="8">
        <f t="shared" si="2"/>
        <v>0.504803493449782</v>
      </c>
      <c r="E180" s="8">
        <v>6.52157022706524</v>
      </c>
      <c r="F180" s="8">
        <v>10.470737913486</v>
      </c>
    </row>
    <row r="181" s="1" customFormat="1" ht="15.5" spans="1:6">
      <c r="A181" s="7" t="s">
        <v>9</v>
      </c>
      <c r="B181" s="8">
        <v>2.64</v>
      </c>
      <c r="C181" s="8">
        <v>5.49</v>
      </c>
      <c r="D181" s="8">
        <f t="shared" si="2"/>
        <v>2.07954545454545</v>
      </c>
      <c r="E181" s="8">
        <v>4.51427331999559</v>
      </c>
      <c r="F181" s="8">
        <v>8.16793893129771</v>
      </c>
    </row>
    <row r="182" s="1" customFormat="1" ht="15.5" spans="1:6">
      <c r="A182" s="7" t="s">
        <v>9</v>
      </c>
      <c r="B182" s="8">
        <v>7.12</v>
      </c>
      <c r="C182" s="8">
        <v>5.5</v>
      </c>
      <c r="D182" s="8">
        <f t="shared" si="2"/>
        <v>0.772471910112359</v>
      </c>
      <c r="E182" s="8">
        <v>4.89999935253708</v>
      </c>
      <c r="F182" s="8">
        <v>8.60050890585241</v>
      </c>
    </row>
    <row r="183" s="1" customFormat="1" ht="15.5" spans="1:6">
      <c r="A183" s="7" t="s">
        <v>9</v>
      </c>
      <c r="B183" s="8">
        <v>9.47</v>
      </c>
      <c r="C183" s="8">
        <v>5.52</v>
      </c>
      <c r="D183" s="8">
        <f t="shared" si="2"/>
        <v>0.582893347412883</v>
      </c>
      <c r="E183" s="8">
        <v>6.00424735673264</v>
      </c>
      <c r="F183" s="8">
        <v>8.89312977099236</v>
      </c>
    </row>
    <row r="184" s="1" customFormat="1" ht="15.5" spans="1:6">
      <c r="A184" s="7" t="s">
        <v>9</v>
      </c>
      <c r="B184" s="8">
        <v>4.8</v>
      </c>
      <c r="C184" s="8">
        <v>5.58</v>
      </c>
      <c r="D184" s="8">
        <f t="shared" si="2"/>
        <v>1.1625</v>
      </c>
      <c r="E184" s="8">
        <v>3.9103522845729</v>
      </c>
      <c r="F184" s="8">
        <v>8.51145038167939</v>
      </c>
    </row>
    <row r="185" s="1" customFormat="1" ht="15.5" spans="1:6">
      <c r="A185" s="7" t="s">
        <v>9</v>
      </c>
      <c r="B185" s="8">
        <v>6.07</v>
      </c>
      <c r="C185" s="8">
        <v>9.05</v>
      </c>
      <c r="D185" s="8">
        <f t="shared" si="2"/>
        <v>1.49093904448105</v>
      </c>
      <c r="E185" s="8">
        <v>8.84919941210367</v>
      </c>
      <c r="F185" s="8">
        <v>11.8193384223918</v>
      </c>
    </row>
    <row r="186" s="1" customFormat="1" ht="15.5" spans="1:6">
      <c r="A186" s="7" t="s">
        <v>9</v>
      </c>
      <c r="B186" s="8">
        <v>1.73</v>
      </c>
      <c r="C186" s="8">
        <v>9.22</v>
      </c>
      <c r="D186" s="8">
        <f t="shared" si="2"/>
        <v>5.32947976878613</v>
      </c>
      <c r="E186" s="8">
        <v>6.8177845113921</v>
      </c>
      <c r="F186" s="8">
        <v>11.4503816793893</v>
      </c>
    </row>
    <row r="187" s="1" customFormat="1" ht="15.5" spans="1:6">
      <c r="A187" s="7" t="s">
        <v>9</v>
      </c>
      <c r="B187" s="8">
        <v>3.83</v>
      </c>
      <c r="C187" s="8">
        <v>9.28</v>
      </c>
      <c r="D187" s="8">
        <f t="shared" si="2"/>
        <v>2.42297650130548</v>
      </c>
      <c r="E187" s="8">
        <v>6.50327939967238</v>
      </c>
      <c r="F187" s="8">
        <v>10.5089058524173</v>
      </c>
    </row>
    <row r="188" s="1" customFormat="1" ht="15.5" spans="1:6">
      <c r="A188" s="7" t="s">
        <v>9</v>
      </c>
      <c r="B188" s="8">
        <v>8.16</v>
      </c>
      <c r="C188" s="8">
        <v>9.27</v>
      </c>
      <c r="D188" s="8">
        <f t="shared" si="2"/>
        <v>1.13602941176471</v>
      </c>
      <c r="E188" s="8">
        <v>5.56494376784569</v>
      </c>
      <c r="F188" s="8">
        <v>9.64376590330788</v>
      </c>
    </row>
    <row r="189" s="1" customFormat="1" ht="15.5" spans="1:6">
      <c r="A189" s="7" t="s">
        <v>9</v>
      </c>
      <c r="B189" s="8">
        <v>10.23</v>
      </c>
      <c r="C189" s="8">
        <v>9.11</v>
      </c>
      <c r="D189" s="8">
        <f t="shared" si="2"/>
        <v>0.890518084066471</v>
      </c>
      <c r="E189" s="8">
        <v>5.20900102946603</v>
      </c>
      <c r="F189" s="8">
        <v>8.91857506361323</v>
      </c>
    </row>
    <row r="190" s="1" customFormat="1" ht="15.5" spans="1:6">
      <c r="A190" s="7" t="s">
        <v>9</v>
      </c>
      <c r="B190" s="8">
        <v>9.98</v>
      </c>
      <c r="C190" s="8">
        <v>13.65</v>
      </c>
      <c r="D190" s="8">
        <f t="shared" si="2"/>
        <v>1.36773547094188</v>
      </c>
      <c r="E190" s="8">
        <v>11.5149661053163</v>
      </c>
      <c r="F190" s="8">
        <v>13.7150127226463</v>
      </c>
    </row>
    <row r="191" s="1" customFormat="1" ht="15.5" spans="1:6">
      <c r="A191" s="7" t="s">
        <v>9</v>
      </c>
      <c r="B191" s="8">
        <v>5.22</v>
      </c>
      <c r="C191" s="8">
        <v>13.62</v>
      </c>
      <c r="D191" s="8">
        <f t="shared" si="2"/>
        <v>2.60919540229885</v>
      </c>
      <c r="E191" s="8">
        <v>10.6253520579608</v>
      </c>
      <c r="F191" s="8">
        <v>12.5063613231552</v>
      </c>
    </row>
    <row r="192" s="1" customFormat="1" ht="15.5" spans="1:6">
      <c r="A192" s="7" t="s">
        <v>9</v>
      </c>
      <c r="B192" s="8">
        <v>1.18</v>
      </c>
      <c r="C192" s="8">
        <v>13.32</v>
      </c>
      <c r="D192" s="8">
        <f t="shared" si="2"/>
        <v>11.2881355932203</v>
      </c>
      <c r="E192" s="8">
        <v>7.47107459420261</v>
      </c>
      <c r="F192" s="8">
        <v>10.3307888040712</v>
      </c>
    </row>
    <row r="193" s="1" customFormat="1" ht="15.5" spans="1:6">
      <c r="A193" s="7" t="s">
        <v>9</v>
      </c>
      <c r="B193" s="8">
        <v>7.61</v>
      </c>
      <c r="C193" s="8">
        <v>13.88</v>
      </c>
      <c r="D193" s="8">
        <f t="shared" si="2"/>
        <v>1.82391590013141</v>
      </c>
      <c r="E193" s="8">
        <v>8.7739318480534</v>
      </c>
      <c r="F193" s="8">
        <v>12.3282442748091</v>
      </c>
    </row>
    <row r="194" s="1" customFormat="1" ht="15.5" spans="1:6">
      <c r="A194" s="7" t="s">
        <v>9</v>
      </c>
      <c r="B194" s="8">
        <v>3.15</v>
      </c>
      <c r="C194" s="8">
        <v>13.64</v>
      </c>
      <c r="D194" s="8">
        <f t="shared" si="2"/>
        <v>4.33015873015873</v>
      </c>
      <c r="E194" s="8">
        <v>6.26501304637776</v>
      </c>
      <c r="F194" s="8">
        <v>10.8905852417302</v>
      </c>
    </row>
    <row r="195" s="1" customFormat="1" ht="15.5" spans="1:6">
      <c r="A195" s="7" t="s">
        <v>9</v>
      </c>
      <c r="B195" s="8">
        <v>1.53</v>
      </c>
      <c r="C195" s="8">
        <v>18.54</v>
      </c>
      <c r="D195" s="8">
        <f t="shared" ref="D195:D258" si="3">C195/B195</f>
        <v>12.1176470588235</v>
      </c>
      <c r="E195" s="8">
        <v>10.0185174394136</v>
      </c>
      <c r="F195" s="8">
        <v>13.5750636132315</v>
      </c>
    </row>
    <row r="196" s="1" customFormat="1" ht="15.5" spans="1:6">
      <c r="A196" s="7" t="s">
        <v>9</v>
      </c>
      <c r="B196" s="8">
        <v>6.13</v>
      </c>
      <c r="C196" s="8">
        <v>18.82</v>
      </c>
      <c r="D196" s="8">
        <f t="shared" si="3"/>
        <v>3.07014681892333</v>
      </c>
      <c r="E196" s="8">
        <v>11.3620029912786</v>
      </c>
      <c r="F196" s="8">
        <v>14.4656488549618</v>
      </c>
    </row>
    <row r="197" s="1" customFormat="1" ht="15.5" spans="1:6">
      <c r="A197" s="7" t="s">
        <v>9</v>
      </c>
      <c r="B197" s="8">
        <v>3.85</v>
      </c>
      <c r="C197" s="8">
        <v>18.5</v>
      </c>
      <c r="D197" s="8">
        <f t="shared" si="3"/>
        <v>4.80519480519481</v>
      </c>
      <c r="E197" s="8">
        <v>11.5313145439594</v>
      </c>
      <c r="F197" s="8">
        <v>13.6386768447837</v>
      </c>
    </row>
    <row r="198" s="1" customFormat="1" ht="15.5" spans="1:6">
      <c r="A198" s="7" t="s">
        <v>9</v>
      </c>
      <c r="B198" s="8">
        <v>8.72</v>
      </c>
      <c r="C198" s="8">
        <v>18.71</v>
      </c>
      <c r="D198" s="8">
        <f t="shared" si="3"/>
        <v>2.14564220183486</v>
      </c>
      <c r="E198" s="8">
        <v>9.39808609961864</v>
      </c>
      <c r="F198" s="8">
        <v>12.824427480916</v>
      </c>
    </row>
    <row r="199" s="1" customFormat="1" ht="15.5" spans="1:6">
      <c r="A199" s="7" t="s">
        <v>9</v>
      </c>
      <c r="B199" s="8">
        <v>10.86</v>
      </c>
      <c r="C199" s="8">
        <v>18.81</v>
      </c>
      <c r="D199" s="8">
        <f t="shared" si="3"/>
        <v>1.73204419889503</v>
      </c>
      <c r="E199" s="8">
        <v>7.69056452291695</v>
      </c>
      <c r="F199" s="8">
        <v>11.8320610687022</v>
      </c>
    </row>
    <row r="200" s="1" customFormat="1" ht="15.5" spans="1:6">
      <c r="A200" s="7" t="s">
        <v>9</v>
      </c>
      <c r="B200" s="8">
        <v>5.36</v>
      </c>
      <c r="C200" s="8">
        <v>6.21</v>
      </c>
      <c r="D200" s="8">
        <f t="shared" si="3"/>
        <v>1.15858208955224</v>
      </c>
      <c r="E200" s="8">
        <v>7.31568349422786</v>
      </c>
      <c r="F200" s="8">
        <v>10.737913486005</v>
      </c>
    </row>
    <row r="201" s="1" customFormat="1" ht="15.5" spans="1:6">
      <c r="A201" s="7" t="s">
        <v>9</v>
      </c>
      <c r="B201" s="8">
        <v>7.8</v>
      </c>
      <c r="C201" s="8">
        <v>6.31</v>
      </c>
      <c r="D201" s="8">
        <f t="shared" si="3"/>
        <v>0.808974358974359</v>
      </c>
      <c r="E201" s="8">
        <v>6.80143607274893</v>
      </c>
      <c r="F201" s="8">
        <v>10.4961832061068</v>
      </c>
    </row>
    <row r="202" s="1" customFormat="1" ht="15.5" spans="1:6">
      <c r="A202" s="7" t="s">
        <v>9</v>
      </c>
      <c r="B202" s="8">
        <v>10.58</v>
      </c>
      <c r="C202" s="8">
        <v>6.23</v>
      </c>
      <c r="D202" s="8">
        <f t="shared" si="3"/>
        <v>0.588846880907372</v>
      </c>
      <c r="E202" s="8">
        <v>8.14006565273973</v>
      </c>
      <c r="F202" s="8">
        <v>11.0050890585241</v>
      </c>
    </row>
    <row r="203" s="1" customFormat="1" ht="15.5" spans="1:6">
      <c r="A203" s="7" t="s">
        <v>9</v>
      </c>
      <c r="B203" s="8">
        <v>3.2</v>
      </c>
      <c r="C203" s="8">
        <v>6.29</v>
      </c>
      <c r="D203" s="8">
        <f t="shared" si="3"/>
        <v>1.965625</v>
      </c>
      <c r="E203" s="8">
        <v>4.14003975422307</v>
      </c>
      <c r="F203" s="8">
        <v>7.95165394402035</v>
      </c>
    </row>
    <row r="204" s="1" customFormat="1" ht="15.5" spans="1:6">
      <c r="A204" s="7" t="s">
        <v>9</v>
      </c>
      <c r="B204" s="8">
        <v>13.01</v>
      </c>
      <c r="C204" s="8">
        <v>6.44</v>
      </c>
      <c r="D204" s="8">
        <f t="shared" si="3"/>
        <v>0.49500384319754</v>
      </c>
      <c r="E204" s="8">
        <v>5.96264786434357</v>
      </c>
      <c r="F204" s="8">
        <v>9.35114503816794</v>
      </c>
    </row>
    <row r="205" s="1" customFormat="1" ht="15.5" spans="1:6">
      <c r="A205" s="7" t="s">
        <v>9</v>
      </c>
      <c r="B205" s="8">
        <v>9.31</v>
      </c>
      <c r="C205" s="8">
        <v>9.85</v>
      </c>
      <c r="D205" s="8">
        <f t="shared" si="3"/>
        <v>1.05800214822771</v>
      </c>
      <c r="E205" s="8">
        <v>7.33122260422534</v>
      </c>
      <c r="F205" s="8">
        <v>10.5089058524173</v>
      </c>
    </row>
    <row r="206" s="1" customFormat="1" ht="15.5" spans="1:6">
      <c r="A206" s="7" t="s">
        <v>9</v>
      </c>
      <c r="B206" s="8">
        <v>6.31</v>
      </c>
      <c r="C206" s="8">
        <v>9.83</v>
      </c>
      <c r="D206" s="8">
        <f t="shared" si="3"/>
        <v>1.55784469096672</v>
      </c>
      <c r="E206" s="8">
        <v>9.52288457678586</v>
      </c>
      <c r="F206" s="8">
        <v>10.4834605597964</v>
      </c>
    </row>
    <row r="207" s="1" customFormat="1" ht="15.5" spans="1:6">
      <c r="A207" s="7" t="s">
        <v>9</v>
      </c>
      <c r="B207" s="8">
        <v>3.45</v>
      </c>
      <c r="C207" s="8">
        <v>10.18</v>
      </c>
      <c r="D207" s="8">
        <f t="shared" si="3"/>
        <v>2.95072463768116</v>
      </c>
      <c r="E207" s="8">
        <v>7.20286308101703</v>
      </c>
      <c r="F207" s="8">
        <v>10.7124681933842</v>
      </c>
    </row>
    <row r="208" s="1" customFormat="1" ht="15.5" spans="1:6">
      <c r="A208" s="7" t="s">
        <v>9</v>
      </c>
      <c r="B208" s="8">
        <v>11.53</v>
      </c>
      <c r="C208" s="8">
        <v>9.86</v>
      </c>
      <c r="D208" s="8">
        <f t="shared" si="3"/>
        <v>0.855160450997398</v>
      </c>
      <c r="E208" s="8">
        <v>4.39546387480657</v>
      </c>
      <c r="F208" s="8">
        <v>8.30788804071246</v>
      </c>
    </row>
    <row r="209" s="1" customFormat="1" ht="15.5" spans="1:6">
      <c r="A209" s="7" t="s">
        <v>9</v>
      </c>
      <c r="B209" s="8">
        <v>13.57</v>
      </c>
      <c r="C209" s="8">
        <v>10.08</v>
      </c>
      <c r="D209" s="8">
        <f t="shared" si="3"/>
        <v>0.742815033161385</v>
      </c>
      <c r="E209" s="8">
        <v>6.12564665358791</v>
      </c>
      <c r="F209" s="8">
        <v>8.44783715012722</v>
      </c>
    </row>
    <row r="210" s="1" customFormat="1" ht="15.5" spans="1:6">
      <c r="A210" s="7" t="s">
        <v>9</v>
      </c>
      <c r="B210" s="8">
        <v>11.13</v>
      </c>
      <c r="C210" s="8">
        <v>13.75</v>
      </c>
      <c r="D210" s="8">
        <f t="shared" si="3"/>
        <v>1.23539982030548</v>
      </c>
      <c r="E210" s="8">
        <v>8.51624160726194</v>
      </c>
      <c r="F210" s="8">
        <v>12.8753180661577</v>
      </c>
    </row>
    <row r="211" s="1" customFormat="1" ht="15.5" spans="1:6">
      <c r="A211" s="7" t="s">
        <v>9</v>
      </c>
      <c r="B211" s="8">
        <v>4.68</v>
      </c>
      <c r="C211" s="8">
        <v>13.9</v>
      </c>
      <c r="D211" s="8">
        <f t="shared" si="3"/>
        <v>2.97008547008547</v>
      </c>
      <c r="E211" s="8">
        <v>11.1007517044461</v>
      </c>
      <c r="F211" s="8">
        <v>13.1297709923664</v>
      </c>
    </row>
    <row r="212" s="1" customFormat="1" ht="15.5" spans="1:6">
      <c r="A212" s="7" t="s">
        <v>9</v>
      </c>
      <c r="B212" s="8">
        <v>7.06</v>
      </c>
      <c r="C212" s="8">
        <v>13.84</v>
      </c>
      <c r="D212" s="8">
        <f t="shared" si="3"/>
        <v>1.96033994334278</v>
      </c>
      <c r="E212" s="8">
        <v>5.64781902116556</v>
      </c>
      <c r="F212" s="8">
        <v>9.75826972010178</v>
      </c>
    </row>
    <row r="213" s="1" customFormat="1" ht="15.5" spans="1:6">
      <c r="A213" s="7" t="s">
        <v>9</v>
      </c>
      <c r="B213" s="8">
        <v>9.12</v>
      </c>
      <c r="C213" s="8">
        <v>13.99</v>
      </c>
      <c r="D213" s="8">
        <f t="shared" si="3"/>
        <v>1.53399122807018</v>
      </c>
      <c r="E213" s="8">
        <v>4.43042687230088</v>
      </c>
      <c r="F213" s="8">
        <v>8.49872773536895</v>
      </c>
    </row>
    <row r="214" s="1" customFormat="1" ht="15.5" spans="1:6">
      <c r="A214" s="7" t="s">
        <v>9</v>
      </c>
      <c r="B214" s="8">
        <v>13.1</v>
      </c>
      <c r="C214" s="8">
        <v>13.64</v>
      </c>
      <c r="D214" s="8">
        <f t="shared" si="3"/>
        <v>1.0412213740458</v>
      </c>
      <c r="E214" s="8">
        <v>4.30287667773828</v>
      </c>
      <c r="F214" s="8">
        <v>7.67175572519084</v>
      </c>
    </row>
    <row r="215" s="1" customFormat="1" ht="15.5" spans="1:6">
      <c r="A215" s="7" t="s">
        <v>9</v>
      </c>
      <c r="B215" s="8">
        <v>3.47</v>
      </c>
      <c r="C215" s="8">
        <v>18.74</v>
      </c>
      <c r="D215" s="8">
        <f t="shared" si="3"/>
        <v>5.40057636887608</v>
      </c>
      <c r="E215" s="8">
        <v>8.91006092626044</v>
      </c>
      <c r="F215" s="8">
        <v>12.9770992366412</v>
      </c>
    </row>
    <row r="216" s="1" customFormat="1" ht="15.5" spans="1:6">
      <c r="A216" s="7" t="s">
        <v>9</v>
      </c>
      <c r="B216" s="8">
        <v>12.01</v>
      </c>
      <c r="C216" s="8">
        <v>18.54</v>
      </c>
      <c r="D216" s="8">
        <f t="shared" si="3"/>
        <v>1.54371357202331</v>
      </c>
      <c r="E216" s="8">
        <v>8.08341264754061</v>
      </c>
      <c r="F216" s="8">
        <v>11.7302798982188</v>
      </c>
    </row>
    <row r="217" s="1" customFormat="1" ht="15.5" spans="1:6">
      <c r="A217" s="7" t="s">
        <v>9</v>
      </c>
      <c r="B217" s="8">
        <v>7.45</v>
      </c>
      <c r="C217" s="8">
        <v>18.53</v>
      </c>
      <c r="D217" s="8">
        <f t="shared" si="3"/>
        <v>2.48724832214765</v>
      </c>
      <c r="E217" s="8">
        <v>9.02611865405408</v>
      </c>
      <c r="F217" s="8">
        <v>11.5776081424936</v>
      </c>
    </row>
    <row r="218" s="1" customFormat="1" ht="15.5" spans="1:6">
      <c r="A218" s="7" t="s">
        <v>9</v>
      </c>
      <c r="B218" s="8">
        <v>9.73</v>
      </c>
      <c r="C218" s="8">
        <v>18.5</v>
      </c>
      <c r="D218" s="8">
        <f t="shared" si="3"/>
        <v>1.90133607399794</v>
      </c>
      <c r="E218" s="8">
        <v>6.37848092250516</v>
      </c>
      <c r="F218" s="8">
        <v>10.1908396946564</v>
      </c>
    </row>
    <row r="219" s="1" customFormat="1" ht="15.5" spans="1:6">
      <c r="A219" s="7" t="s">
        <v>9</v>
      </c>
      <c r="B219" s="8">
        <v>5.48</v>
      </c>
      <c r="C219" s="8">
        <v>18.73</v>
      </c>
      <c r="D219" s="8">
        <f t="shared" si="3"/>
        <v>3.41788321167883</v>
      </c>
      <c r="E219" s="8">
        <v>5.49372284702393</v>
      </c>
      <c r="F219" s="8">
        <v>10.1272264631043</v>
      </c>
    </row>
    <row r="220" s="1" customFormat="1" ht="15.5" spans="1:6">
      <c r="A220" s="7" t="s">
        <v>9</v>
      </c>
      <c r="B220" s="8">
        <v>13.9</v>
      </c>
      <c r="C220" s="8">
        <v>7.65</v>
      </c>
      <c r="D220" s="8">
        <f t="shared" si="3"/>
        <v>0.550359712230216</v>
      </c>
      <c r="E220" s="8">
        <v>19.1171519401226</v>
      </c>
      <c r="F220" s="8">
        <v>15.7506361323155</v>
      </c>
    </row>
    <row r="221" s="1" customFormat="1" ht="15.5" spans="1:6">
      <c r="A221" s="7" t="s">
        <v>9</v>
      </c>
      <c r="B221" s="8">
        <v>10.55</v>
      </c>
      <c r="C221" s="8">
        <v>7.88</v>
      </c>
      <c r="D221" s="8">
        <f t="shared" si="3"/>
        <v>0.746919431279621</v>
      </c>
      <c r="E221" s="8">
        <v>15.2067996555497</v>
      </c>
      <c r="F221" s="8">
        <v>15.9033078880407</v>
      </c>
    </row>
    <row r="222" s="1" customFormat="1" ht="15.5" spans="1:6">
      <c r="A222" s="7" t="s">
        <v>9</v>
      </c>
      <c r="B222" s="8">
        <v>5.43</v>
      </c>
      <c r="C222" s="8">
        <v>8</v>
      </c>
      <c r="D222" s="8">
        <f t="shared" si="3"/>
        <v>1.47329650092081</v>
      </c>
      <c r="E222" s="8">
        <v>8.76567669586724</v>
      </c>
      <c r="F222" s="8">
        <v>11.6921119592875</v>
      </c>
    </row>
    <row r="223" s="1" customFormat="1" ht="15.5" spans="1:6">
      <c r="A223" s="7" t="s">
        <v>9</v>
      </c>
      <c r="B223" s="8">
        <v>7.92</v>
      </c>
      <c r="C223" s="8">
        <v>7.97</v>
      </c>
      <c r="D223" s="8">
        <f t="shared" si="3"/>
        <v>1.00631313131313</v>
      </c>
      <c r="E223" s="8">
        <v>9.05816806842388</v>
      </c>
      <c r="F223" s="8">
        <v>10.6361323155216</v>
      </c>
    </row>
    <row r="224" s="1" customFormat="1" ht="15.5" spans="1:6">
      <c r="A224" s="7" t="s">
        <v>9</v>
      </c>
      <c r="B224" s="8">
        <v>3.13</v>
      </c>
      <c r="C224" s="8">
        <v>7.58</v>
      </c>
      <c r="D224" s="8">
        <f t="shared" si="3"/>
        <v>2.42172523961661</v>
      </c>
      <c r="E224" s="8">
        <v>6.68634953933013</v>
      </c>
      <c r="F224" s="8">
        <v>9.18575063613231</v>
      </c>
    </row>
    <row r="225" s="1" customFormat="1" ht="15.5" spans="1:6">
      <c r="A225" s="7" t="s">
        <v>9</v>
      </c>
      <c r="B225" s="8">
        <v>3.25</v>
      </c>
      <c r="C225" s="8">
        <v>12.97</v>
      </c>
      <c r="D225" s="8">
        <f t="shared" si="3"/>
        <v>3.99076923076923</v>
      </c>
      <c r="E225" s="8">
        <v>16.8947354790254</v>
      </c>
      <c r="F225" s="8">
        <v>15.1908396946564</v>
      </c>
    </row>
    <row r="226" s="1" customFormat="1" ht="15.5" spans="1:6">
      <c r="A226" s="7" t="s">
        <v>9</v>
      </c>
      <c r="B226" s="8">
        <v>8.95</v>
      </c>
      <c r="C226" s="8">
        <v>13.04</v>
      </c>
      <c r="D226" s="8">
        <f t="shared" si="3"/>
        <v>1.45698324022346</v>
      </c>
      <c r="E226" s="8">
        <v>14.9415017254886</v>
      </c>
      <c r="F226" s="8">
        <v>14.8600508905852</v>
      </c>
    </row>
    <row r="227" s="1" customFormat="1" ht="15.5" spans="1:6">
      <c r="A227" s="7" t="s">
        <v>9</v>
      </c>
      <c r="B227" s="8">
        <v>6.16</v>
      </c>
      <c r="C227" s="8">
        <v>13.35</v>
      </c>
      <c r="D227" s="8">
        <f t="shared" si="3"/>
        <v>2.16720779220779</v>
      </c>
      <c r="E227" s="8">
        <v>13.6727981404865</v>
      </c>
      <c r="F227" s="8">
        <v>14.5801526717557</v>
      </c>
    </row>
    <row r="228" s="1" customFormat="1" ht="15.5" spans="1:6">
      <c r="A228" s="7" t="s">
        <v>9</v>
      </c>
      <c r="B228" s="8">
        <v>11.56</v>
      </c>
      <c r="C228" s="8">
        <v>13.34</v>
      </c>
      <c r="D228" s="8">
        <f t="shared" si="3"/>
        <v>1.15397923875433</v>
      </c>
      <c r="E228" s="8">
        <v>10.800814508349</v>
      </c>
      <c r="F228" s="8">
        <v>12.2391857506361</v>
      </c>
    </row>
    <row r="229" s="1" customFormat="1" ht="15.5" spans="1:6">
      <c r="A229" s="7" t="s">
        <v>9</v>
      </c>
      <c r="B229" s="8">
        <v>14.07</v>
      </c>
      <c r="C229" s="8">
        <v>13.28</v>
      </c>
      <c r="D229" s="8">
        <f t="shared" si="3"/>
        <v>0.943852167732765</v>
      </c>
      <c r="E229" s="8">
        <v>6.407131156563</v>
      </c>
      <c r="F229" s="8">
        <v>9.89821882951654</v>
      </c>
    </row>
    <row r="230" s="1" customFormat="1" ht="15.5" spans="1:6">
      <c r="A230" s="7" t="s">
        <v>9</v>
      </c>
      <c r="B230" s="8">
        <v>8.38</v>
      </c>
      <c r="C230" s="8">
        <v>18.82</v>
      </c>
      <c r="D230" s="8">
        <f t="shared" si="3"/>
        <v>2.24582338902148</v>
      </c>
      <c r="E230" s="8">
        <v>13.0721144196466</v>
      </c>
      <c r="F230" s="8">
        <v>14.3002544529262</v>
      </c>
    </row>
    <row r="231" s="1" customFormat="1" ht="15.5" spans="1:6">
      <c r="A231" s="7" t="s">
        <v>9</v>
      </c>
      <c r="B231" s="8">
        <v>13.5</v>
      </c>
      <c r="C231" s="8">
        <v>18.6</v>
      </c>
      <c r="D231" s="8">
        <f t="shared" si="3"/>
        <v>1.37777777777778</v>
      </c>
      <c r="E231" s="8">
        <v>10.2112995228198</v>
      </c>
      <c r="F231" s="8">
        <v>12.8880407124681</v>
      </c>
    </row>
    <row r="232" s="1" customFormat="1" ht="15.5" spans="1:6">
      <c r="A232" s="7" t="s">
        <v>9</v>
      </c>
      <c r="B232" s="8">
        <v>5.61</v>
      </c>
      <c r="C232" s="8">
        <v>18.96</v>
      </c>
      <c r="D232" s="8">
        <f t="shared" si="3"/>
        <v>3.37967914438503</v>
      </c>
      <c r="E232" s="8">
        <v>12.9798509540366</v>
      </c>
      <c r="F232" s="8">
        <v>14.4910941475826</v>
      </c>
    </row>
    <row r="233" s="1" customFormat="1" ht="15.5" spans="1:6">
      <c r="A233" s="7" t="s">
        <v>9</v>
      </c>
      <c r="B233" s="8">
        <v>10.99</v>
      </c>
      <c r="C233" s="8">
        <v>18.6</v>
      </c>
      <c r="D233" s="8">
        <f t="shared" si="3"/>
        <v>1.69244767970883</v>
      </c>
      <c r="E233" s="8">
        <v>12.6546627041936</v>
      </c>
      <c r="F233" s="8">
        <v>13.2315521628498</v>
      </c>
    </row>
    <row r="234" s="1" customFormat="1" ht="15.5" spans="1:6">
      <c r="A234" s="7" t="s">
        <v>9</v>
      </c>
      <c r="B234" s="8">
        <v>3.29</v>
      </c>
      <c r="C234" s="8">
        <v>18.99</v>
      </c>
      <c r="D234" s="8">
        <f t="shared" si="3"/>
        <v>5.77203647416413</v>
      </c>
      <c r="E234" s="8">
        <v>8.97917759260338</v>
      </c>
      <c r="F234" s="8">
        <v>12.9770992366412</v>
      </c>
    </row>
    <row r="235" s="1" customFormat="1" ht="15.5" spans="1:6">
      <c r="A235" s="7" t="s">
        <v>9</v>
      </c>
      <c r="B235" s="8">
        <v>11.24</v>
      </c>
      <c r="C235" s="8">
        <v>8.54</v>
      </c>
      <c r="D235" s="8">
        <f t="shared" si="3"/>
        <v>0.759786476868327</v>
      </c>
      <c r="E235" s="8">
        <v>9.60737848739713</v>
      </c>
      <c r="F235" s="8">
        <v>11.8447837150127</v>
      </c>
    </row>
    <row r="236" s="1" customFormat="1" ht="15.5" spans="1:6">
      <c r="A236" s="7" t="s">
        <v>9</v>
      </c>
      <c r="B236" s="8">
        <v>5.92</v>
      </c>
      <c r="C236" s="8">
        <v>9.41</v>
      </c>
      <c r="D236" s="8">
        <f t="shared" si="3"/>
        <v>1.58952702702703</v>
      </c>
      <c r="E236" s="8">
        <v>11.0474978795589</v>
      </c>
      <c r="F236" s="8">
        <v>13.9185750636132</v>
      </c>
    </row>
    <row r="237" s="1" customFormat="1" ht="15.5" spans="1:6">
      <c r="A237" s="7" t="s">
        <v>9</v>
      </c>
      <c r="B237" s="8">
        <v>8.83</v>
      </c>
      <c r="C237" s="8">
        <v>11.64</v>
      </c>
      <c r="D237" s="8">
        <f t="shared" si="3"/>
        <v>1.31823329558324</v>
      </c>
      <c r="E237" s="8">
        <v>6.8438448937837</v>
      </c>
      <c r="F237" s="8">
        <v>9.68193384223918</v>
      </c>
    </row>
    <row r="238" s="1" customFormat="1" ht="15.5" spans="1:6">
      <c r="A238" s="7" t="s">
        <v>9</v>
      </c>
      <c r="B238" s="8">
        <v>11.27</v>
      </c>
      <c r="C238" s="8">
        <v>15.33</v>
      </c>
      <c r="D238" s="8">
        <f t="shared" si="3"/>
        <v>1.36024844720497</v>
      </c>
      <c r="E238" s="8">
        <v>15.1664950889937</v>
      </c>
      <c r="F238" s="8">
        <v>16.5776081424936</v>
      </c>
    </row>
    <row r="239" s="1" customFormat="1" ht="15.5" spans="1:6">
      <c r="A239" s="7" t="s">
        <v>9</v>
      </c>
      <c r="B239" s="8">
        <v>6.02</v>
      </c>
      <c r="C239" s="8">
        <v>15.39</v>
      </c>
      <c r="D239" s="8">
        <f t="shared" si="3"/>
        <v>2.55647840531561</v>
      </c>
      <c r="E239" s="8">
        <v>17.9615924997895</v>
      </c>
      <c r="F239" s="8">
        <v>15.5343511450381</v>
      </c>
    </row>
    <row r="240" s="1" customFormat="1" ht="15.5" spans="1:6">
      <c r="A240" s="7" t="s">
        <v>10</v>
      </c>
      <c r="B240" s="8">
        <v>12.51</v>
      </c>
      <c r="C240" s="8">
        <v>6</v>
      </c>
      <c r="D240" s="8">
        <f t="shared" si="3"/>
        <v>0.479616306954436</v>
      </c>
      <c r="E240" s="8">
        <v>5.85031304832015</v>
      </c>
      <c r="F240" s="8">
        <v>9.36386768447837</v>
      </c>
    </row>
    <row r="241" s="1" customFormat="1" ht="15.5" spans="1:6">
      <c r="A241" s="7" t="s">
        <v>10</v>
      </c>
      <c r="B241" s="8">
        <v>4.27</v>
      </c>
      <c r="C241" s="8">
        <v>6.45</v>
      </c>
      <c r="D241" s="8">
        <f t="shared" si="3"/>
        <v>1.51053864168618</v>
      </c>
      <c r="E241" s="8">
        <v>4.74477011829147</v>
      </c>
      <c r="F241" s="8">
        <v>8.71501272264631</v>
      </c>
    </row>
    <row r="242" s="1" customFormat="1" ht="15.5" spans="1:6">
      <c r="A242" s="7" t="s">
        <v>10</v>
      </c>
      <c r="B242" s="8">
        <v>7.17</v>
      </c>
      <c r="C242" s="8">
        <v>6.38</v>
      </c>
      <c r="D242" s="8">
        <f t="shared" si="3"/>
        <v>0.889818688981869</v>
      </c>
      <c r="E242" s="8">
        <v>4.85402948546122</v>
      </c>
      <c r="F242" s="8">
        <v>7.92620865139949</v>
      </c>
    </row>
    <row r="243" s="1" customFormat="1" ht="15.5" spans="1:6">
      <c r="A243" s="7" t="s">
        <v>10</v>
      </c>
      <c r="B243" s="8">
        <v>9.64</v>
      </c>
      <c r="C243" s="8">
        <v>6.43</v>
      </c>
      <c r="D243" s="8">
        <f t="shared" si="3"/>
        <v>0.66701244813278</v>
      </c>
      <c r="E243" s="8">
        <v>3.44693070204404</v>
      </c>
      <c r="F243" s="8">
        <v>6.85750636132315</v>
      </c>
    </row>
    <row r="244" s="1" customFormat="1" ht="15.5" spans="1:6">
      <c r="A244" s="7" t="s">
        <v>10</v>
      </c>
      <c r="B244" s="8">
        <v>5.37</v>
      </c>
      <c r="C244" s="8">
        <v>10.51</v>
      </c>
      <c r="D244" s="8">
        <f t="shared" si="3"/>
        <v>1.95716945996276</v>
      </c>
      <c r="E244" s="8">
        <v>5.46426328432039</v>
      </c>
      <c r="F244" s="8">
        <v>9.10941475826972</v>
      </c>
    </row>
    <row r="245" s="1" customFormat="1" ht="15.5" spans="1:6">
      <c r="A245" s="7" t="s">
        <v>10</v>
      </c>
      <c r="B245" s="8">
        <v>9.94</v>
      </c>
      <c r="C245" s="8">
        <v>10.26</v>
      </c>
      <c r="D245" s="8">
        <f t="shared" si="3"/>
        <v>1.03219315895372</v>
      </c>
      <c r="E245" s="8">
        <v>3.90290646103244</v>
      </c>
      <c r="F245" s="8">
        <v>8.01526717557252</v>
      </c>
    </row>
    <row r="246" s="1" customFormat="1" ht="15.5" spans="1:6">
      <c r="A246" s="7" t="s">
        <v>10</v>
      </c>
      <c r="B246" s="8">
        <v>3.26</v>
      </c>
      <c r="C246" s="8">
        <v>10.34</v>
      </c>
      <c r="D246" s="8">
        <f t="shared" si="3"/>
        <v>3.17177914110429</v>
      </c>
      <c r="E246" s="8">
        <v>5.25626582237502</v>
      </c>
      <c r="F246" s="8">
        <v>8.26972010178117</v>
      </c>
    </row>
    <row r="247" s="1" customFormat="1" ht="15.5" spans="1:6">
      <c r="A247" s="7" t="s">
        <v>10</v>
      </c>
      <c r="B247" s="8">
        <v>12.18</v>
      </c>
      <c r="C247" s="8">
        <v>10.42</v>
      </c>
      <c r="D247" s="8">
        <f t="shared" si="3"/>
        <v>0.855500821018062</v>
      </c>
      <c r="E247" s="8">
        <v>4.24185329785236</v>
      </c>
      <c r="F247" s="8">
        <v>7.95165394402035</v>
      </c>
    </row>
    <row r="248" s="1" customFormat="1" ht="15.5" spans="1:6">
      <c r="A248" s="7" t="s">
        <v>10</v>
      </c>
      <c r="B248" s="8">
        <v>7.63</v>
      </c>
      <c r="C248" s="8">
        <v>10.21</v>
      </c>
      <c r="D248" s="8">
        <f t="shared" si="3"/>
        <v>1.33813892529489</v>
      </c>
      <c r="E248" s="8">
        <v>2.75236485830274</v>
      </c>
      <c r="F248" s="8">
        <v>6.38676844783715</v>
      </c>
    </row>
    <row r="249" s="1" customFormat="1" ht="15.5" spans="1:6">
      <c r="A249" s="7" t="s">
        <v>10</v>
      </c>
      <c r="B249" s="8">
        <v>9.16</v>
      </c>
      <c r="C249" s="8">
        <v>14.08</v>
      </c>
      <c r="D249" s="8">
        <f t="shared" si="3"/>
        <v>1.53711790393013</v>
      </c>
      <c r="E249" s="8">
        <v>4.79527222578326</v>
      </c>
      <c r="F249" s="8">
        <v>8.42239185750636</v>
      </c>
    </row>
    <row r="250" s="1" customFormat="1" ht="15.5" spans="1:6">
      <c r="A250" s="7" t="s">
        <v>10</v>
      </c>
      <c r="B250" s="8">
        <v>11.22</v>
      </c>
      <c r="C250" s="8">
        <v>13.94</v>
      </c>
      <c r="D250" s="8">
        <f t="shared" si="3"/>
        <v>1.24242424242424</v>
      </c>
      <c r="E250" s="8">
        <v>4.41715388251137</v>
      </c>
      <c r="F250" s="8">
        <v>7.92620865139949</v>
      </c>
    </row>
    <row r="251" s="1" customFormat="1" ht="15.5" spans="1:6">
      <c r="A251" s="7" t="s">
        <v>10</v>
      </c>
      <c r="B251" s="8">
        <v>3.29</v>
      </c>
      <c r="C251" s="8">
        <v>14.41</v>
      </c>
      <c r="D251" s="8">
        <f t="shared" si="3"/>
        <v>4.37993920972644</v>
      </c>
      <c r="E251" s="8">
        <v>5.72001113636216</v>
      </c>
      <c r="F251" s="8">
        <v>9.52926208651399</v>
      </c>
    </row>
    <row r="252" s="1" customFormat="1" ht="15.5" spans="1:6">
      <c r="A252" s="7" t="s">
        <v>10</v>
      </c>
      <c r="B252" s="8">
        <v>5.16</v>
      </c>
      <c r="C252" s="8">
        <v>14.16</v>
      </c>
      <c r="D252" s="8">
        <f t="shared" si="3"/>
        <v>2.74418604651163</v>
      </c>
      <c r="E252" s="8">
        <v>4.4914502521868</v>
      </c>
      <c r="F252" s="8">
        <v>8.30788804071246</v>
      </c>
    </row>
    <row r="253" s="1" customFormat="1" ht="15.5" spans="1:6">
      <c r="A253" s="7" t="s">
        <v>10</v>
      </c>
      <c r="B253" s="8">
        <v>7.09</v>
      </c>
      <c r="C253" s="8">
        <v>14.1</v>
      </c>
      <c r="D253" s="8">
        <f t="shared" si="3"/>
        <v>1.98871650211566</v>
      </c>
      <c r="E253" s="8">
        <v>4.0262481466374</v>
      </c>
      <c r="F253" s="8">
        <v>8.16793893129771</v>
      </c>
    </row>
    <row r="254" s="1" customFormat="1" ht="15.5" spans="1:6">
      <c r="A254" s="7" t="s">
        <v>10</v>
      </c>
      <c r="B254" s="8">
        <v>12.73</v>
      </c>
      <c r="C254" s="8">
        <v>13.86</v>
      </c>
      <c r="D254" s="8">
        <f t="shared" si="3"/>
        <v>1.08876669285153</v>
      </c>
      <c r="E254" s="8">
        <v>3.1468316402178</v>
      </c>
      <c r="F254" s="8">
        <v>6.51399491094147</v>
      </c>
    </row>
    <row r="255" s="1" customFormat="1" ht="15.5" spans="1:6">
      <c r="A255" s="7" t="s">
        <v>10</v>
      </c>
      <c r="B255" s="8">
        <v>12.27</v>
      </c>
      <c r="C255" s="8">
        <v>17.7</v>
      </c>
      <c r="D255" s="8">
        <f t="shared" si="3"/>
        <v>1.44254278728606</v>
      </c>
      <c r="E255" s="8">
        <v>3.82100240208742</v>
      </c>
      <c r="F255" s="8">
        <v>7.13740458015267</v>
      </c>
    </row>
    <row r="256" s="1" customFormat="1" ht="15.5" spans="1:6">
      <c r="A256" s="7" t="s">
        <v>10</v>
      </c>
      <c r="B256" s="8">
        <v>7.55</v>
      </c>
      <c r="C256" s="8">
        <v>17.81</v>
      </c>
      <c r="D256" s="8">
        <f t="shared" si="3"/>
        <v>2.35894039735099</v>
      </c>
      <c r="E256" s="8">
        <v>3.37587164695142</v>
      </c>
      <c r="F256" s="8">
        <v>6.66666666666666</v>
      </c>
    </row>
    <row r="257" s="1" customFormat="1" ht="15.5" spans="1:6">
      <c r="A257" s="7" t="s">
        <v>10</v>
      </c>
      <c r="B257" s="8">
        <v>9.54</v>
      </c>
      <c r="C257" s="8">
        <v>17.69</v>
      </c>
      <c r="D257" s="8">
        <f t="shared" si="3"/>
        <v>1.85429769392034</v>
      </c>
      <c r="E257" s="8">
        <v>2.55796411760516</v>
      </c>
      <c r="F257" s="8">
        <v>5.81424936386768</v>
      </c>
    </row>
    <row r="258" s="1" customFormat="1" ht="15.5" spans="1:6">
      <c r="A258" s="7" t="s">
        <v>10</v>
      </c>
      <c r="B258" s="8">
        <v>5.28</v>
      </c>
      <c r="C258" s="8">
        <v>18.1</v>
      </c>
      <c r="D258" s="8">
        <f t="shared" si="3"/>
        <v>3.4280303030303</v>
      </c>
      <c r="E258" s="8">
        <v>3.7062396001269</v>
      </c>
      <c r="F258" s="8">
        <v>7.25190839694656</v>
      </c>
    </row>
    <row r="259" s="1" customFormat="1" ht="15.5" spans="1:6">
      <c r="A259" s="7" t="s">
        <v>10</v>
      </c>
      <c r="B259" s="8">
        <v>3.48</v>
      </c>
      <c r="C259" s="8">
        <v>18.29</v>
      </c>
      <c r="D259" s="8">
        <f t="shared" ref="D259:D322" si="4">C259/B259</f>
        <v>5.25574712643678</v>
      </c>
      <c r="E259" s="8">
        <v>2.79186009621298</v>
      </c>
      <c r="F259" s="8">
        <v>6.18320610687022</v>
      </c>
    </row>
    <row r="260" s="1" customFormat="1" ht="15.5" spans="1:6">
      <c r="A260" s="7" t="s">
        <v>10</v>
      </c>
      <c r="B260" s="8">
        <v>6.39</v>
      </c>
      <c r="C260" s="8">
        <v>5.26</v>
      </c>
      <c r="D260" s="8">
        <f t="shared" si="4"/>
        <v>0.823161189358372</v>
      </c>
      <c r="E260" s="8">
        <v>6.53759493425014</v>
      </c>
      <c r="F260" s="8">
        <v>8.70229007633587</v>
      </c>
    </row>
    <row r="261" s="1" customFormat="1" ht="15.5" spans="1:6">
      <c r="A261" s="7" t="s">
        <v>10</v>
      </c>
      <c r="B261" s="8">
        <v>12.67</v>
      </c>
      <c r="C261" s="8">
        <v>5.29</v>
      </c>
      <c r="D261" s="8">
        <f t="shared" si="4"/>
        <v>0.417521704814522</v>
      </c>
      <c r="E261" s="8">
        <v>4.56833647352847</v>
      </c>
      <c r="F261" s="8">
        <v>7.59541984732824</v>
      </c>
    </row>
    <row r="262" s="1" customFormat="1" ht="15.5" spans="1:6">
      <c r="A262" s="7" t="s">
        <v>10</v>
      </c>
      <c r="B262" s="8">
        <v>8.67</v>
      </c>
      <c r="C262" s="8">
        <v>5.48</v>
      </c>
      <c r="D262" s="8">
        <f t="shared" si="4"/>
        <v>0.632064590542099</v>
      </c>
      <c r="E262" s="8">
        <v>4.83250134348555</v>
      </c>
      <c r="F262" s="8">
        <v>7.63358778625954</v>
      </c>
    </row>
    <row r="263" s="1" customFormat="1" ht="15.5" spans="1:6">
      <c r="A263" s="7" t="s">
        <v>10</v>
      </c>
      <c r="B263" s="8">
        <v>3.73</v>
      </c>
      <c r="C263" s="8">
        <v>5.28</v>
      </c>
      <c r="D263" s="8">
        <f t="shared" si="4"/>
        <v>1.41554959785523</v>
      </c>
      <c r="E263" s="8">
        <v>3.69296661033739</v>
      </c>
      <c r="F263" s="8">
        <v>6.57760814249364</v>
      </c>
    </row>
    <row r="264" s="1" customFormat="1" ht="15.5" spans="1:6">
      <c r="A264" s="7" t="s">
        <v>10</v>
      </c>
      <c r="B264" s="8">
        <v>10.69</v>
      </c>
      <c r="C264" s="8">
        <v>5.44</v>
      </c>
      <c r="D264" s="8">
        <f t="shared" si="4"/>
        <v>0.5088868101029</v>
      </c>
      <c r="E264" s="8">
        <v>2.93009342889886</v>
      </c>
      <c r="F264" s="8">
        <v>5.92875318066157</v>
      </c>
    </row>
    <row r="265" s="1" customFormat="1" ht="15.5" spans="1:6">
      <c r="A265" s="7" t="s">
        <v>10</v>
      </c>
      <c r="B265" s="8">
        <v>3.77</v>
      </c>
      <c r="C265" s="8">
        <v>9.43</v>
      </c>
      <c r="D265" s="8">
        <f t="shared" si="4"/>
        <v>2.50132625994695</v>
      </c>
      <c r="E265" s="8">
        <v>9.83900834579699</v>
      </c>
      <c r="F265" s="8">
        <v>11.5394402035623</v>
      </c>
    </row>
    <row r="266" s="1" customFormat="1" ht="15.5" spans="1:6">
      <c r="A266" s="7" t="s">
        <v>10</v>
      </c>
      <c r="B266" s="8">
        <v>13.01</v>
      </c>
      <c r="C266" s="8">
        <v>9.41</v>
      </c>
      <c r="D266" s="8">
        <f t="shared" si="4"/>
        <v>0.723289777094543</v>
      </c>
      <c r="E266" s="8">
        <v>6.22373728544697</v>
      </c>
      <c r="F266" s="8">
        <v>9.73282442748091</v>
      </c>
    </row>
    <row r="267" s="1" customFormat="1" ht="15.5" spans="1:6">
      <c r="A267" s="7" t="s">
        <v>10</v>
      </c>
      <c r="B267" s="8">
        <v>10.5</v>
      </c>
      <c r="C267" s="8">
        <v>9.3</v>
      </c>
      <c r="D267" s="8">
        <f t="shared" si="4"/>
        <v>0.885714285714286</v>
      </c>
      <c r="E267" s="8">
        <v>5.5413113713912</v>
      </c>
      <c r="F267" s="8">
        <v>8.16793893129771</v>
      </c>
    </row>
    <row r="268" s="1" customFormat="1" ht="15.5" spans="1:6">
      <c r="A268" s="7" t="s">
        <v>10</v>
      </c>
      <c r="B268" s="8">
        <v>6.03</v>
      </c>
      <c r="C268" s="8">
        <v>9.35</v>
      </c>
      <c r="D268" s="8">
        <f t="shared" si="4"/>
        <v>1.55058043117745</v>
      </c>
      <c r="E268" s="8">
        <v>4.961022732423</v>
      </c>
      <c r="F268" s="8">
        <v>7.95165394402035</v>
      </c>
    </row>
    <row r="269" s="1" customFormat="1" ht="15.5" spans="1:6">
      <c r="A269" s="7" t="s">
        <v>10</v>
      </c>
      <c r="B269" s="8">
        <v>8.53</v>
      </c>
      <c r="C269" s="8">
        <v>9.1</v>
      </c>
      <c r="D269" s="8">
        <f t="shared" si="4"/>
        <v>1.06682297772567</v>
      </c>
      <c r="E269" s="8">
        <v>3.71562781241704</v>
      </c>
      <c r="F269" s="8">
        <v>6.47582697201017</v>
      </c>
    </row>
    <row r="270" s="1" customFormat="1" ht="15.5" spans="1:6">
      <c r="A270" s="7" t="s">
        <v>10</v>
      </c>
      <c r="B270" s="8">
        <v>10.34</v>
      </c>
      <c r="C270" s="8">
        <v>13.23</v>
      </c>
      <c r="D270" s="8">
        <f t="shared" si="4"/>
        <v>1.27949709864603</v>
      </c>
      <c r="E270" s="8">
        <v>9.61255819072962</v>
      </c>
      <c r="F270" s="8">
        <v>10.6361323155216</v>
      </c>
    </row>
    <row r="271" s="1" customFormat="1" ht="15.5" spans="1:6">
      <c r="A271" s="7" t="s">
        <v>10</v>
      </c>
      <c r="B271" s="8">
        <v>12.64</v>
      </c>
      <c r="C271" s="8">
        <v>13.03</v>
      </c>
      <c r="D271" s="8">
        <f t="shared" si="4"/>
        <v>1.03085443037975</v>
      </c>
      <c r="E271" s="8">
        <v>5.66902343168295</v>
      </c>
      <c r="F271" s="8">
        <v>8.49872773536895</v>
      </c>
    </row>
    <row r="272" s="1" customFormat="1" ht="15.5" spans="1:6">
      <c r="A272" s="7" t="s">
        <v>10</v>
      </c>
      <c r="B272" s="8">
        <v>5.86</v>
      </c>
      <c r="C272" s="8">
        <v>13.53</v>
      </c>
      <c r="D272" s="8">
        <f t="shared" si="4"/>
        <v>2.30887372013652</v>
      </c>
      <c r="E272" s="8">
        <v>7.95990909620651</v>
      </c>
      <c r="F272" s="8">
        <v>10.4452926208651</v>
      </c>
    </row>
    <row r="273" s="1" customFormat="1" ht="15.5" spans="1:6">
      <c r="A273" s="7" t="s">
        <v>10</v>
      </c>
      <c r="B273" s="8">
        <v>8.06</v>
      </c>
      <c r="C273" s="8">
        <v>13.43</v>
      </c>
      <c r="D273" s="8">
        <f t="shared" si="4"/>
        <v>1.66625310173697</v>
      </c>
      <c r="E273" s="8">
        <v>7.11221827269843</v>
      </c>
      <c r="F273" s="8">
        <v>9.70737913486005</v>
      </c>
    </row>
    <row r="274" s="1" customFormat="1" ht="15.5" spans="1:6">
      <c r="A274" s="7" t="s">
        <v>10</v>
      </c>
      <c r="B274" s="8">
        <v>3.34</v>
      </c>
      <c r="C274" s="8">
        <v>13.8</v>
      </c>
      <c r="D274" s="8">
        <f t="shared" si="4"/>
        <v>4.13173652694611</v>
      </c>
      <c r="E274" s="8">
        <v>7.39726382171461</v>
      </c>
      <c r="F274" s="8">
        <v>9.56743002544529</v>
      </c>
    </row>
    <row r="275" s="1" customFormat="1" ht="15.5" spans="1:6">
      <c r="A275" s="7" t="s">
        <v>10</v>
      </c>
      <c r="B275" s="8">
        <v>5.97</v>
      </c>
      <c r="C275" s="8">
        <v>18.04</v>
      </c>
      <c r="D275" s="8">
        <f t="shared" si="4"/>
        <v>3.02177554438861</v>
      </c>
      <c r="E275" s="8">
        <v>8.22698754928811</v>
      </c>
      <c r="F275" s="8">
        <v>10.7888040712468</v>
      </c>
    </row>
    <row r="276" s="1" customFormat="1" ht="15.5" spans="1:6">
      <c r="A276" s="7" t="s">
        <v>10</v>
      </c>
      <c r="B276" s="8">
        <v>13.21</v>
      </c>
      <c r="C276" s="8">
        <v>17.58</v>
      </c>
      <c r="D276" s="8">
        <f t="shared" si="4"/>
        <v>1.33080999242998</v>
      </c>
      <c r="E276" s="8">
        <v>6.74769665067433</v>
      </c>
      <c r="F276" s="8">
        <v>9.27480916030534</v>
      </c>
    </row>
    <row r="277" s="1" customFormat="1" ht="15.5" spans="1:6">
      <c r="A277" s="7" t="s">
        <v>10</v>
      </c>
      <c r="B277" s="8">
        <v>8.81</v>
      </c>
      <c r="C277" s="8">
        <v>18.15</v>
      </c>
      <c r="D277" s="8">
        <f t="shared" si="4"/>
        <v>2.06015891032917</v>
      </c>
      <c r="E277" s="8">
        <v>8.2590369636579</v>
      </c>
      <c r="F277" s="8">
        <v>10.7124681933842</v>
      </c>
    </row>
    <row r="278" s="1" customFormat="1" ht="15.5" spans="1:6">
      <c r="A278" s="7" t="s">
        <v>10</v>
      </c>
      <c r="B278" s="8">
        <v>11.17</v>
      </c>
      <c r="C278" s="8">
        <v>17.73</v>
      </c>
      <c r="D278" s="8">
        <f t="shared" si="4"/>
        <v>1.58728737690242</v>
      </c>
      <c r="E278" s="8">
        <v>4.50488510770545</v>
      </c>
      <c r="F278" s="8">
        <v>7.6590330788804</v>
      </c>
    </row>
    <row r="279" s="1" customFormat="1" ht="15.5" spans="1:6">
      <c r="A279" s="7" t="s">
        <v>10</v>
      </c>
      <c r="B279" s="8">
        <v>3.36</v>
      </c>
      <c r="C279" s="8">
        <v>18.18</v>
      </c>
      <c r="D279" s="8">
        <f t="shared" si="4"/>
        <v>5.41071428571429</v>
      </c>
      <c r="E279" s="8">
        <v>7.01250898354796</v>
      </c>
      <c r="F279" s="8">
        <v>9.58015267175572</v>
      </c>
    </row>
    <row r="280" s="1" customFormat="1" ht="15.5" spans="1:6">
      <c r="A280" s="7" t="s">
        <v>10</v>
      </c>
      <c r="B280" s="8">
        <v>10.86</v>
      </c>
      <c r="C280" s="8">
        <v>9.3</v>
      </c>
      <c r="D280" s="8">
        <f t="shared" si="4"/>
        <v>0.856353591160221</v>
      </c>
      <c r="E280" s="8">
        <v>4.74023787787554</v>
      </c>
      <c r="F280" s="8">
        <v>8.15521628498727</v>
      </c>
    </row>
    <row r="281" s="1" customFormat="1" ht="15.5" spans="1:6">
      <c r="A281" s="7" t="s">
        <v>10</v>
      </c>
      <c r="B281" s="8">
        <v>8.14</v>
      </c>
      <c r="C281" s="8">
        <v>9.31</v>
      </c>
      <c r="D281" s="8">
        <f t="shared" si="4"/>
        <v>1.14373464373464</v>
      </c>
      <c r="E281" s="8">
        <v>3.28247512123743</v>
      </c>
      <c r="F281" s="8">
        <v>7.0737913486005</v>
      </c>
    </row>
    <row r="282" s="1" customFormat="1" ht="15.5" spans="1:6">
      <c r="A282" s="7" t="s">
        <v>10</v>
      </c>
      <c r="B282" s="8">
        <v>3.44</v>
      </c>
      <c r="C282" s="8">
        <v>9.49</v>
      </c>
      <c r="D282" s="8">
        <f t="shared" si="4"/>
        <v>2.75872093023256</v>
      </c>
      <c r="E282" s="8">
        <v>3.26564108540683</v>
      </c>
      <c r="F282" s="8">
        <v>6.25954198473282</v>
      </c>
    </row>
    <row r="283" s="1" customFormat="1" ht="15.5" spans="1:6">
      <c r="A283" s="7" t="s">
        <v>10</v>
      </c>
      <c r="B283" s="8">
        <v>5.44</v>
      </c>
      <c r="C283" s="8">
        <v>9.55</v>
      </c>
      <c r="D283" s="8">
        <f t="shared" si="4"/>
        <v>1.75551470588235</v>
      </c>
      <c r="E283" s="8">
        <v>2.82002473308341</v>
      </c>
      <c r="F283" s="8">
        <v>5.91603053435114</v>
      </c>
    </row>
    <row r="284" s="1" customFormat="1" ht="15.5" spans="1:6">
      <c r="A284" s="7" t="s">
        <v>10</v>
      </c>
      <c r="B284" s="8">
        <v>7.41</v>
      </c>
      <c r="C284" s="8">
        <v>12.23</v>
      </c>
      <c r="D284" s="8">
        <f t="shared" si="4"/>
        <v>1.65047233468286</v>
      </c>
      <c r="E284" s="8">
        <v>5.1583370562451</v>
      </c>
      <c r="F284" s="8">
        <v>8.88040712468193</v>
      </c>
    </row>
    <row r="285" s="1" customFormat="1" ht="15.5" spans="1:6">
      <c r="A285" s="7" t="s">
        <v>10</v>
      </c>
      <c r="B285" s="8">
        <v>12.18</v>
      </c>
      <c r="C285" s="8">
        <v>11.95</v>
      </c>
      <c r="D285" s="8">
        <f t="shared" si="4"/>
        <v>0.98111658456486</v>
      </c>
      <c r="E285" s="8">
        <v>3.67710376888163</v>
      </c>
      <c r="F285" s="8">
        <v>7.02290076335877</v>
      </c>
    </row>
    <row r="286" s="1" customFormat="1" ht="15.5" spans="1:6">
      <c r="A286" s="7" t="s">
        <v>10</v>
      </c>
      <c r="B286" s="8">
        <v>9.85</v>
      </c>
      <c r="C286" s="8">
        <v>12.08</v>
      </c>
      <c r="D286" s="8">
        <f t="shared" si="4"/>
        <v>1.22639593908629</v>
      </c>
      <c r="E286" s="8">
        <v>3.78733433042622</v>
      </c>
      <c r="F286" s="8">
        <v>6.90839694656488</v>
      </c>
    </row>
    <row r="287" s="1" customFormat="1" ht="15.5" spans="1:6">
      <c r="A287" s="7" t="s">
        <v>10</v>
      </c>
      <c r="B287" s="8">
        <v>3.58</v>
      </c>
      <c r="C287" s="8">
        <v>12.21</v>
      </c>
      <c r="D287" s="8">
        <f t="shared" si="4"/>
        <v>3.41061452513966</v>
      </c>
      <c r="E287" s="8">
        <v>3.2904065419653</v>
      </c>
      <c r="F287" s="8">
        <v>6.41221374045801</v>
      </c>
    </row>
    <row r="288" s="1" customFormat="1" ht="15.5" spans="1:6">
      <c r="A288" s="7" t="s">
        <v>10</v>
      </c>
      <c r="B288" s="8">
        <v>5.21</v>
      </c>
      <c r="C288" s="8">
        <v>14.16</v>
      </c>
      <c r="D288" s="8">
        <f t="shared" si="4"/>
        <v>2.71785028790787</v>
      </c>
      <c r="E288" s="8">
        <v>5.45244708609314</v>
      </c>
      <c r="F288" s="8">
        <v>9.00763358778625</v>
      </c>
    </row>
    <row r="289" s="1" customFormat="1" ht="15.5" spans="1:6">
      <c r="A289" s="7" t="s">
        <v>10</v>
      </c>
      <c r="B289" s="8">
        <v>8.59</v>
      </c>
      <c r="C289" s="8">
        <v>14.83</v>
      </c>
      <c r="D289" s="8">
        <f t="shared" si="4"/>
        <v>1.72642607683353</v>
      </c>
      <c r="E289" s="8">
        <v>4.74946422443654</v>
      </c>
      <c r="F289" s="8">
        <v>8.54961832061068</v>
      </c>
    </row>
    <row r="290" s="1" customFormat="1" ht="15.5" spans="1:6">
      <c r="A290" s="7" t="s">
        <v>10</v>
      </c>
      <c r="B290" s="8">
        <v>12.16</v>
      </c>
      <c r="C290" s="8">
        <v>15.53</v>
      </c>
      <c r="D290" s="8">
        <f t="shared" si="4"/>
        <v>1.27713815789474</v>
      </c>
      <c r="E290" s="8">
        <v>5.63454603137605</v>
      </c>
      <c r="F290" s="8">
        <v>9.4147582697201</v>
      </c>
    </row>
    <row r="291" s="1" customFormat="1" ht="15.5" spans="1:6">
      <c r="A291" s="7" t="s">
        <v>10</v>
      </c>
      <c r="B291" s="8">
        <v>3.04</v>
      </c>
      <c r="C291" s="8">
        <v>15.18</v>
      </c>
      <c r="D291" s="8">
        <f t="shared" si="4"/>
        <v>4.99342105263158</v>
      </c>
      <c r="E291" s="8">
        <v>3.94321102758839</v>
      </c>
      <c r="F291" s="8">
        <v>7.74809160305343</v>
      </c>
    </row>
    <row r="292" s="1" customFormat="1" ht="15.5" spans="1:6">
      <c r="A292" s="7" t="s">
        <v>10</v>
      </c>
      <c r="B292" s="8">
        <v>10.29</v>
      </c>
      <c r="C292" s="8">
        <v>15.33</v>
      </c>
      <c r="D292" s="8">
        <f t="shared" si="4"/>
        <v>1.48979591836735</v>
      </c>
      <c r="E292" s="8">
        <v>5.53321808493418</v>
      </c>
      <c r="F292" s="8">
        <v>8.67684478371501</v>
      </c>
    </row>
    <row r="293" s="1" customFormat="1" ht="15.5" spans="1:6">
      <c r="A293" s="7" t="s">
        <v>10</v>
      </c>
      <c r="B293" s="8">
        <v>6.81</v>
      </c>
      <c r="C293" s="8">
        <v>15.49</v>
      </c>
      <c r="D293" s="8">
        <f t="shared" si="4"/>
        <v>2.27459618208517</v>
      </c>
      <c r="E293" s="8">
        <v>4.4477465053189</v>
      </c>
      <c r="F293" s="8">
        <v>8.206106870229</v>
      </c>
    </row>
    <row r="294" s="1" customFormat="1" ht="15.5" spans="1:6">
      <c r="A294" s="7" t="s">
        <v>10</v>
      </c>
      <c r="B294" s="8">
        <v>5.39</v>
      </c>
      <c r="C294" s="8">
        <v>18.75</v>
      </c>
      <c r="D294" s="8">
        <f t="shared" si="4"/>
        <v>3.47866419294991</v>
      </c>
      <c r="E294" s="8">
        <v>6.47074438811517</v>
      </c>
      <c r="F294" s="8">
        <v>9.73282442748091</v>
      </c>
    </row>
    <row r="295" s="1" customFormat="1" ht="15.5" spans="1:6">
      <c r="A295" s="7" t="s">
        <v>10</v>
      </c>
      <c r="B295" s="8">
        <v>3.52</v>
      </c>
      <c r="C295" s="8">
        <v>18.995</v>
      </c>
      <c r="D295" s="8">
        <f t="shared" si="4"/>
        <v>5.39630681818182</v>
      </c>
      <c r="E295" s="8">
        <v>6.71046753297204</v>
      </c>
      <c r="F295" s="8">
        <v>10.2162849872773</v>
      </c>
    </row>
    <row r="296" s="1" customFormat="1" ht="15.5" spans="1:6">
      <c r="A296" s="7" t="s">
        <v>10</v>
      </c>
      <c r="B296" s="8">
        <v>7.14</v>
      </c>
      <c r="C296" s="8">
        <v>19.1</v>
      </c>
      <c r="D296" s="8">
        <f t="shared" si="4"/>
        <v>2.6750700280112</v>
      </c>
      <c r="E296" s="8">
        <v>5.86989880154614</v>
      </c>
      <c r="F296" s="8">
        <v>9.44020356234096</v>
      </c>
    </row>
    <row r="297" s="1" customFormat="1" ht="15.5" spans="1:6">
      <c r="A297" s="7" t="s">
        <v>10</v>
      </c>
      <c r="B297" s="8">
        <v>10.73</v>
      </c>
      <c r="C297" s="8">
        <v>18.93</v>
      </c>
      <c r="D297" s="8">
        <f t="shared" si="4"/>
        <v>1.76421248835042</v>
      </c>
      <c r="E297" s="8">
        <v>5.96151480423958</v>
      </c>
      <c r="F297" s="8">
        <v>8.96946564885496</v>
      </c>
    </row>
    <row r="298" s="1" customFormat="1" ht="15.5" spans="1:6">
      <c r="A298" s="7" t="s">
        <v>10</v>
      </c>
      <c r="B298" s="8">
        <v>8.86</v>
      </c>
      <c r="C298" s="8">
        <v>18.83</v>
      </c>
      <c r="D298" s="8">
        <f t="shared" si="4"/>
        <v>2.12528216704289</v>
      </c>
      <c r="E298" s="8">
        <v>4.4092224617835</v>
      </c>
      <c r="F298" s="8">
        <v>7.92620865139949</v>
      </c>
    </row>
    <row r="299" s="1" customFormat="1" ht="15.5" spans="1:6">
      <c r="A299" s="7" t="s">
        <v>10</v>
      </c>
      <c r="B299" s="8">
        <v>12.53</v>
      </c>
      <c r="C299" s="8">
        <v>18.89</v>
      </c>
      <c r="D299" s="8">
        <f t="shared" si="4"/>
        <v>1.50758180367119</v>
      </c>
      <c r="E299" s="8">
        <v>4.58743662956704</v>
      </c>
      <c r="F299" s="8">
        <v>7.97709923664122</v>
      </c>
    </row>
    <row r="300" s="1" customFormat="1" ht="15.5" spans="1:6">
      <c r="A300" s="7" t="s">
        <v>10</v>
      </c>
      <c r="B300" s="8">
        <v>5.89</v>
      </c>
      <c r="C300" s="8">
        <v>10.19</v>
      </c>
      <c r="D300" s="8">
        <f t="shared" si="4"/>
        <v>1.73005093378608</v>
      </c>
      <c r="E300" s="8">
        <v>4.76322281141347</v>
      </c>
      <c r="F300" s="8">
        <v>8.29516539440203</v>
      </c>
    </row>
    <row r="301" s="1" customFormat="1" ht="15.5" spans="1:6">
      <c r="A301" s="7" t="s">
        <v>10</v>
      </c>
      <c r="B301" s="8">
        <v>8.23</v>
      </c>
      <c r="C301" s="8">
        <v>10.09</v>
      </c>
      <c r="D301" s="8">
        <f t="shared" si="4"/>
        <v>1.22600243013366</v>
      </c>
      <c r="E301" s="8">
        <v>2.91746790202591</v>
      </c>
      <c r="F301" s="8">
        <v>6.08142493638676</v>
      </c>
    </row>
    <row r="302" s="1" customFormat="1" ht="15.5" spans="1:6">
      <c r="A302" s="7" t="s">
        <v>10</v>
      </c>
      <c r="B302" s="8">
        <v>4.1</v>
      </c>
      <c r="C302" s="8">
        <v>10.46</v>
      </c>
      <c r="D302" s="8">
        <f t="shared" si="4"/>
        <v>2.55121951219512</v>
      </c>
      <c r="E302" s="8">
        <v>2.99613464638812</v>
      </c>
      <c r="F302" s="8">
        <v>6.59033078880407</v>
      </c>
    </row>
    <row r="303" s="1" customFormat="1" ht="15.5" spans="1:6">
      <c r="A303" s="7" t="s">
        <v>10</v>
      </c>
      <c r="B303" s="8">
        <v>10.93</v>
      </c>
      <c r="C303" s="8">
        <v>12.64</v>
      </c>
      <c r="D303" s="8">
        <f t="shared" si="4"/>
        <v>1.15645013723696</v>
      </c>
      <c r="E303" s="8">
        <v>5.06445493334369</v>
      </c>
      <c r="F303" s="8">
        <v>8.7531806615776</v>
      </c>
    </row>
    <row r="304" s="1" customFormat="1" ht="15.5" spans="1:6">
      <c r="A304" s="7" t="s">
        <v>10</v>
      </c>
      <c r="B304" s="8">
        <v>7.12</v>
      </c>
      <c r="C304" s="8">
        <v>12.93</v>
      </c>
      <c r="D304" s="8">
        <f t="shared" si="4"/>
        <v>1.81601123595506</v>
      </c>
      <c r="E304" s="8">
        <v>6.01023638871083</v>
      </c>
      <c r="F304" s="8">
        <v>9.56743002544529</v>
      </c>
    </row>
    <row r="305" s="1" customFormat="1" ht="15.5" spans="1:6">
      <c r="A305" s="7" t="s">
        <v>10</v>
      </c>
      <c r="B305" s="8">
        <v>13.04</v>
      </c>
      <c r="C305" s="8">
        <v>12.82</v>
      </c>
      <c r="D305" s="8">
        <f t="shared" si="4"/>
        <v>0.983128834355828</v>
      </c>
      <c r="E305" s="8">
        <v>4.36972722387325</v>
      </c>
      <c r="F305" s="8">
        <v>8.12977099236641</v>
      </c>
    </row>
    <row r="306" s="1" customFormat="1" ht="15.5" spans="1:6">
      <c r="A306" s="7" t="s">
        <v>10</v>
      </c>
      <c r="B306" s="8">
        <v>5.23</v>
      </c>
      <c r="C306" s="8">
        <v>13.12</v>
      </c>
      <c r="D306" s="8">
        <f t="shared" si="4"/>
        <v>2.50860420650096</v>
      </c>
      <c r="E306" s="8">
        <v>4.534344670409</v>
      </c>
      <c r="F306" s="8">
        <v>7.83715012722646</v>
      </c>
    </row>
    <row r="307" s="1" customFormat="1" ht="15.5" spans="1:6">
      <c r="A307" s="7" t="s">
        <v>10</v>
      </c>
      <c r="B307" s="8">
        <v>9.13</v>
      </c>
      <c r="C307" s="8">
        <v>12.93</v>
      </c>
      <c r="D307" s="8">
        <f t="shared" si="4"/>
        <v>1.41621029572837</v>
      </c>
      <c r="E307" s="8">
        <v>2.83993421776767</v>
      </c>
      <c r="F307" s="8">
        <v>6.53944020356234</v>
      </c>
    </row>
    <row r="308" s="1" customFormat="1" ht="15.5" spans="1:6">
      <c r="A308" s="7" t="s">
        <v>10</v>
      </c>
      <c r="B308" s="8">
        <v>3.34</v>
      </c>
      <c r="C308" s="8">
        <v>13.05</v>
      </c>
      <c r="D308" s="8">
        <f t="shared" si="4"/>
        <v>3.90718562874252</v>
      </c>
      <c r="E308" s="8">
        <v>3.64214077138731</v>
      </c>
      <c r="F308" s="8">
        <v>6.73027989821882</v>
      </c>
    </row>
    <row r="309" s="1" customFormat="1" ht="15.5" spans="1:6">
      <c r="A309" s="7" t="s">
        <v>10</v>
      </c>
      <c r="B309" s="8">
        <v>11.92</v>
      </c>
      <c r="C309" s="8">
        <v>15.44</v>
      </c>
      <c r="D309" s="8">
        <f t="shared" si="4"/>
        <v>1.29530201342282</v>
      </c>
      <c r="E309" s="8">
        <v>5.76986578093739</v>
      </c>
      <c r="F309" s="8">
        <v>8.84223918575063</v>
      </c>
    </row>
    <row r="310" s="1" customFormat="1" ht="15.5" spans="1:6">
      <c r="A310" s="7" t="s">
        <v>10</v>
      </c>
      <c r="B310" s="8">
        <v>6.04</v>
      </c>
      <c r="C310" s="8">
        <v>15.72</v>
      </c>
      <c r="D310" s="8">
        <f t="shared" si="4"/>
        <v>2.60264900662252</v>
      </c>
      <c r="E310" s="8">
        <v>5.29980770351378</v>
      </c>
      <c r="F310" s="8">
        <v>8.66412213740458</v>
      </c>
    </row>
    <row r="311" s="1" customFormat="1" ht="15.5" spans="1:6">
      <c r="A311" s="7" t="s">
        <v>10</v>
      </c>
      <c r="B311" s="8">
        <v>9.9</v>
      </c>
      <c r="C311" s="8">
        <v>15.78</v>
      </c>
      <c r="D311" s="8">
        <f t="shared" si="4"/>
        <v>1.59393939393939</v>
      </c>
      <c r="E311" s="8">
        <v>5.85355036290296</v>
      </c>
      <c r="F311" s="8">
        <v>8.71501272264631</v>
      </c>
    </row>
    <row r="312" s="1" customFormat="1" ht="15.5" spans="1:6">
      <c r="A312" s="7" t="s">
        <v>10</v>
      </c>
      <c r="B312" s="8">
        <v>4.14</v>
      </c>
      <c r="C312" s="8">
        <v>16.1</v>
      </c>
      <c r="D312" s="8">
        <f t="shared" si="4"/>
        <v>3.88888888888889</v>
      </c>
      <c r="E312" s="8">
        <v>4.39594947199399</v>
      </c>
      <c r="F312" s="8">
        <v>8.57506361323155</v>
      </c>
    </row>
    <row r="313" s="1" customFormat="1" ht="15.5" spans="1:6">
      <c r="A313" s="7" t="s">
        <v>10</v>
      </c>
      <c r="B313" s="8">
        <v>7.95</v>
      </c>
      <c r="C313" s="8">
        <v>15.85</v>
      </c>
      <c r="D313" s="8">
        <f t="shared" si="4"/>
        <v>1.9937106918239</v>
      </c>
      <c r="E313" s="8">
        <v>4.21498358681506</v>
      </c>
      <c r="F313" s="8">
        <v>7.32824427480916</v>
      </c>
    </row>
    <row r="314" s="1" customFormat="1" ht="15.5" spans="1:6">
      <c r="A314" s="7" t="s">
        <v>10</v>
      </c>
      <c r="B314" s="8">
        <v>12.89</v>
      </c>
      <c r="C314" s="8">
        <v>18.76</v>
      </c>
      <c r="D314" s="8">
        <f t="shared" si="4"/>
        <v>1.45539177657099</v>
      </c>
      <c r="E314" s="8">
        <v>7.40729949692131</v>
      </c>
      <c r="F314" s="8">
        <v>10.3816793893129</v>
      </c>
    </row>
    <row r="315" s="1" customFormat="1" ht="15.5" spans="1:6">
      <c r="A315" s="7" t="s">
        <v>10</v>
      </c>
      <c r="B315" s="8">
        <v>10.96</v>
      </c>
      <c r="C315" s="8">
        <v>18.8</v>
      </c>
      <c r="D315" s="8">
        <f t="shared" si="4"/>
        <v>1.71532846715328</v>
      </c>
      <c r="E315" s="8">
        <v>5.62726207356473</v>
      </c>
      <c r="F315" s="8">
        <v>9.32569974554707</v>
      </c>
    </row>
    <row r="316" s="1" customFormat="1" ht="15.5" spans="1:6">
      <c r="A316" s="7" t="s">
        <v>10</v>
      </c>
      <c r="B316" s="8">
        <v>5.17</v>
      </c>
      <c r="C316" s="8">
        <v>19.24</v>
      </c>
      <c r="D316" s="8">
        <f t="shared" si="4"/>
        <v>3.72147001934236</v>
      </c>
      <c r="E316" s="8">
        <v>6.305641344392</v>
      </c>
      <c r="F316" s="8">
        <v>10.2035623409669</v>
      </c>
    </row>
    <row r="317" s="1" customFormat="1" ht="15.5" spans="1:6">
      <c r="A317" s="7" t="s">
        <v>10</v>
      </c>
      <c r="B317" s="8">
        <v>6.99</v>
      </c>
      <c r="C317" s="8">
        <v>19.13</v>
      </c>
      <c r="D317" s="8">
        <f t="shared" si="4"/>
        <v>2.73676680972818</v>
      </c>
      <c r="E317" s="8">
        <v>5.54228256576604</v>
      </c>
      <c r="F317" s="8">
        <v>9.08396946564885</v>
      </c>
    </row>
    <row r="318" s="1" customFormat="1" ht="15.5" spans="1:6">
      <c r="A318" s="7" t="s">
        <v>10</v>
      </c>
      <c r="B318" s="8">
        <v>8.94</v>
      </c>
      <c r="C318" s="8">
        <v>18.97</v>
      </c>
      <c r="D318" s="8">
        <f t="shared" si="4"/>
        <v>2.12192393736018</v>
      </c>
      <c r="E318" s="8">
        <v>4.73279205433508</v>
      </c>
      <c r="F318" s="8">
        <v>7.78625954198473</v>
      </c>
    </row>
    <row r="319" s="1" customFormat="1" ht="15.5" spans="1:6">
      <c r="A319" s="7" t="s">
        <v>10</v>
      </c>
      <c r="B319" s="8">
        <v>3.32</v>
      </c>
      <c r="C319" s="8">
        <v>19.28</v>
      </c>
      <c r="D319" s="8">
        <f t="shared" si="4"/>
        <v>5.80722891566265</v>
      </c>
      <c r="E319" s="8">
        <v>4.73376324870993</v>
      </c>
      <c r="F319" s="8">
        <v>8.06615776081425</v>
      </c>
    </row>
    <row r="320" s="1" customFormat="1" ht="15.5" spans="1:6">
      <c r="A320" s="7" t="s">
        <v>10</v>
      </c>
      <c r="B320" s="8">
        <v>10.97</v>
      </c>
      <c r="C320" s="8">
        <v>5.57</v>
      </c>
      <c r="D320" s="8">
        <f t="shared" si="4"/>
        <v>0.507748404740201</v>
      </c>
      <c r="E320" s="8">
        <v>8.39289992165698</v>
      </c>
      <c r="F320" s="8">
        <v>10.6870229007633</v>
      </c>
    </row>
    <row r="321" s="1" customFormat="1" ht="15.5" spans="1:6">
      <c r="A321" s="7" t="s">
        <v>10</v>
      </c>
      <c r="B321" s="8">
        <v>8.65</v>
      </c>
      <c r="C321" s="8">
        <v>5.7</v>
      </c>
      <c r="D321" s="8">
        <f t="shared" si="4"/>
        <v>0.658959537572254</v>
      </c>
      <c r="E321" s="8">
        <v>8.39646096769807</v>
      </c>
      <c r="F321" s="8">
        <v>10.6870229007633</v>
      </c>
    </row>
    <row r="322" s="1" customFormat="1" ht="15.5" spans="1:6">
      <c r="A322" s="7" t="s">
        <v>10</v>
      </c>
      <c r="B322" s="8">
        <v>3.53</v>
      </c>
      <c r="C322" s="8">
        <v>5.47</v>
      </c>
      <c r="D322" s="8">
        <f t="shared" si="4"/>
        <v>1.54957507082153</v>
      </c>
      <c r="E322" s="8">
        <v>7.75709133759363</v>
      </c>
      <c r="F322" s="8">
        <v>9.77099236641221</v>
      </c>
    </row>
    <row r="323" s="1" customFormat="1" ht="15.5" spans="1:6">
      <c r="A323" s="7" t="s">
        <v>10</v>
      </c>
      <c r="B323" s="8">
        <v>6.15</v>
      </c>
      <c r="C323" s="8">
        <v>5.54</v>
      </c>
      <c r="D323" s="8">
        <f t="shared" ref="D323:D386" si="5">C323/B323</f>
        <v>0.900813008130081</v>
      </c>
      <c r="E323" s="8">
        <v>6.99729360500877</v>
      </c>
      <c r="F323" s="8">
        <v>9.8854961832061</v>
      </c>
    </row>
    <row r="324" s="1" customFormat="1" ht="15.5" spans="1:6">
      <c r="A324" s="7" t="s">
        <v>10</v>
      </c>
      <c r="B324" s="8">
        <v>13.13</v>
      </c>
      <c r="C324" s="8">
        <v>5.68</v>
      </c>
      <c r="D324" s="8">
        <f t="shared" si="5"/>
        <v>0.432597105864433</v>
      </c>
      <c r="E324" s="8">
        <v>7.24511003632266</v>
      </c>
      <c r="F324" s="8">
        <v>9.80916030534351</v>
      </c>
    </row>
    <row r="325" s="1" customFormat="1" ht="15.5" spans="1:6">
      <c r="A325" s="7" t="s">
        <v>10</v>
      </c>
      <c r="B325" s="8">
        <v>5.93</v>
      </c>
      <c r="C325" s="8">
        <v>9.83</v>
      </c>
      <c r="D325" s="8">
        <f t="shared" si="5"/>
        <v>1.65767284991568</v>
      </c>
      <c r="E325" s="8">
        <v>6.53451948539647</v>
      </c>
      <c r="F325" s="8">
        <v>9.60559796437659</v>
      </c>
    </row>
    <row r="326" s="1" customFormat="1" ht="15.5" spans="1:6">
      <c r="A326" s="7" t="s">
        <v>10</v>
      </c>
      <c r="B326" s="8">
        <v>10.76</v>
      </c>
      <c r="C326" s="8">
        <v>10.13</v>
      </c>
      <c r="D326" s="8">
        <f t="shared" si="5"/>
        <v>0.941449814126394</v>
      </c>
      <c r="E326" s="8">
        <v>8.48305913278817</v>
      </c>
      <c r="F326" s="8">
        <v>11.0432569974554</v>
      </c>
    </row>
    <row r="327" s="1" customFormat="1" ht="15.5" spans="1:6">
      <c r="A327" s="7" t="s">
        <v>10</v>
      </c>
      <c r="B327" s="8">
        <v>8.31</v>
      </c>
      <c r="C327" s="8">
        <v>10.1</v>
      </c>
      <c r="D327" s="8">
        <f t="shared" si="5"/>
        <v>1.21540312876053</v>
      </c>
      <c r="E327" s="8">
        <v>8.21743747126883</v>
      </c>
      <c r="F327" s="8">
        <v>10.7633587786259</v>
      </c>
    </row>
    <row r="328" s="1" customFormat="1" ht="15.5" spans="1:6">
      <c r="A328" s="7" t="s">
        <v>10</v>
      </c>
      <c r="B328" s="8">
        <v>3.53</v>
      </c>
      <c r="C328" s="8">
        <v>9.79</v>
      </c>
      <c r="D328" s="8">
        <f t="shared" si="5"/>
        <v>2.77337110481586</v>
      </c>
      <c r="E328" s="8">
        <v>5.99421168152594</v>
      </c>
      <c r="F328" s="8">
        <v>8.34605597964376</v>
      </c>
    </row>
    <row r="329" s="1" customFormat="1" ht="15.5" spans="1:6">
      <c r="A329" s="7" t="s">
        <v>10</v>
      </c>
      <c r="B329" s="8">
        <v>12.95</v>
      </c>
      <c r="C329" s="8">
        <v>9.69</v>
      </c>
      <c r="D329" s="8">
        <f t="shared" si="5"/>
        <v>0.748262548262548</v>
      </c>
      <c r="E329" s="8">
        <v>4.56914580217418</v>
      </c>
      <c r="F329" s="8">
        <v>7.46819338422391</v>
      </c>
    </row>
    <row r="330" s="1" customFormat="1" ht="15.5" spans="1:6">
      <c r="A330" s="7" t="s">
        <v>10</v>
      </c>
      <c r="B330" s="8">
        <v>12.83</v>
      </c>
      <c r="C330" s="8">
        <v>13.8</v>
      </c>
      <c r="D330" s="8">
        <f t="shared" si="5"/>
        <v>1.07560405300078</v>
      </c>
      <c r="E330" s="8">
        <v>7.9735058174543</v>
      </c>
      <c r="F330" s="8">
        <v>10.7633587786259</v>
      </c>
    </row>
    <row r="331" s="1" customFormat="1" ht="15.5" spans="1:6">
      <c r="A331" s="7" t="s">
        <v>10</v>
      </c>
      <c r="B331" s="8">
        <v>3.32</v>
      </c>
      <c r="C331" s="8">
        <v>13.67</v>
      </c>
      <c r="D331" s="8">
        <f t="shared" si="5"/>
        <v>4.11746987951807</v>
      </c>
      <c r="E331" s="8">
        <v>5.79544056614157</v>
      </c>
      <c r="F331" s="8">
        <v>8.91857506361323</v>
      </c>
    </row>
    <row r="332" s="1" customFormat="1" ht="15.5" spans="1:6">
      <c r="A332" s="7" t="s">
        <v>10</v>
      </c>
      <c r="B332" s="8">
        <v>5.53</v>
      </c>
      <c r="C332" s="8">
        <v>13.42</v>
      </c>
      <c r="D332" s="8">
        <f t="shared" si="5"/>
        <v>2.42676311030741</v>
      </c>
      <c r="E332" s="8">
        <v>5.77099884104137</v>
      </c>
      <c r="F332" s="8">
        <v>8.09160305343511</v>
      </c>
    </row>
    <row r="333" s="1" customFormat="1" ht="15.5" spans="1:6">
      <c r="A333" s="7" t="s">
        <v>10</v>
      </c>
      <c r="B333" s="8">
        <v>7.77</v>
      </c>
      <c r="C333" s="8">
        <v>14.08</v>
      </c>
      <c r="D333" s="8">
        <f t="shared" si="5"/>
        <v>1.81209781209781</v>
      </c>
      <c r="E333" s="8">
        <v>6.50473619123464</v>
      </c>
      <c r="F333" s="8">
        <v>9.28753180661577</v>
      </c>
    </row>
    <row r="334" s="1" customFormat="1" ht="15.5" spans="1:6">
      <c r="A334" s="7" t="s">
        <v>10</v>
      </c>
      <c r="B334" s="8">
        <v>10.23</v>
      </c>
      <c r="C334" s="8">
        <v>14.15</v>
      </c>
      <c r="D334" s="8">
        <f t="shared" si="5"/>
        <v>1.38318670576735</v>
      </c>
      <c r="E334" s="8">
        <v>6.47090625384431</v>
      </c>
      <c r="F334" s="8">
        <v>8.90585241730279</v>
      </c>
    </row>
    <row r="335" s="1" customFormat="1" ht="15.5" spans="1:6">
      <c r="A335" s="7" t="s">
        <v>10</v>
      </c>
      <c r="B335" s="8">
        <v>5.36</v>
      </c>
      <c r="C335" s="8">
        <v>18.18</v>
      </c>
      <c r="D335" s="8">
        <f t="shared" si="5"/>
        <v>3.39179104477612</v>
      </c>
      <c r="E335" s="8">
        <v>8.34531139728972</v>
      </c>
      <c r="F335" s="8">
        <v>10.8905852417302</v>
      </c>
    </row>
    <row r="336" s="1" customFormat="1" ht="15.5" spans="1:6">
      <c r="A336" s="7" t="s">
        <v>10</v>
      </c>
      <c r="B336" s="8">
        <v>3.16</v>
      </c>
      <c r="C336" s="8">
        <v>18.25</v>
      </c>
      <c r="D336" s="8">
        <f t="shared" si="5"/>
        <v>5.7753164556962</v>
      </c>
      <c r="E336" s="8">
        <v>8.92122966157113</v>
      </c>
      <c r="F336" s="8">
        <v>11.0178117048346</v>
      </c>
    </row>
    <row r="337" s="1" customFormat="1" ht="15.5" spans="1:6">
      <c r="A337" s="7" t="s">
        <v>10</v>
      </c>
      <c r="B337" s="8">
        <v>10.06</v>
      </c>
      <c r="C337" s="8">
        <v>18.23</v>
      </c>
      <c r="D337" s="8">
        <f t="shared" si="5"/>
        <v>1.81212723658052</v>
      </c>
      <c r="E337" s="8">
        <v>8.93175093396525</v>
      </c>
      <c r="F337" s="8">
        <v>10.9669211195928</v>
      </c>
    </row>
    <row r="338" s="1" customFormat="1" ht="15.5" spans="1:6">
      <c r="A338" s="7" t="s">
        <v>10</v>
      </c>
      <c r="B338" s="8">
        <v>12.44</v>
      </c>
      <c r="C338" s="8">
        <v>18.12</v>
      </c>
      <c r="D338" s="8">
        <f t="shared" si="5"/>
        <v>1.45659163987138</v>
      </c>
      <c r="E338" s="8">
        <v>6.4484069174938</v>
      </c>
      <c r="F338" s="8">
        <v>8.71501272264631</v>
      </c>
    </row>
    <row r="339" s="1" customFormat="1" ht="15.5" spans="1:6">
      <c r="A339" s="7" t="s">
        <v>10</v>
      </c>
      <c r="B339" s="8">
        <v>7.72</v>
      </c>
      <c r="C339" s="8">
        <v>18.19</v>
      </c>
      <c r="D339" s="8">
        <f t="shared" si="5"/>
        <v>2.35621761658031</v>
      </c>
      <c r="E339" s="8">
        <v>5.82991796644847</v>
      </c>
      <c r="F339" s="8">
        <v>8.96946564885496</v>
      </c>
    </row>
    <row r="340" s="1" customFormat="1" ht="15.5" spans="1:6">
      <c r="A340" s="7" t="s">
        <v>10</v>
      </c>
      <c r="B340" s="8">
        <v>5.69</v>
      </c>
      <c r="C340" s="8">
        <v>5.04</v>
      </c>
      <c r="D340" s="8">
        <f t="shared" si="5"/>
        <v>0.885764499121265</v>
      </c>
      <c r="E340" s="8">
        <v>6.78524949983489</v>
      </c>
      <c r="F340" s="8">
        <v>9.24936386768447</v>
      </c>
    </row>
    <row r="341" s="1" customFormat="1" ht="15.5" spans="1:6">
      <c r="A341" s="7" t="s">
        <v>10</v>
      </c>
      <c r="B341" s="8">
        <v>10.04</v>
      </c>
      <c r="C341" s="8">
        <v>5.14</v>
      </c>
      <c r="D341" s="8">
        <f t="shared" si="5"/>
        <v>0.51195219123506</v>
      </c>
      <c r="E341" s="8">
        <v>5.96183853569786</v>
      </c>
      <c r="F341" s="8">
        <v>8.8676844783715</v>
      </c>
    </row>
    <row r="342" s="1" customFormat="1" ht="15.5" spans="1:6">
      <c r="A342" s="7" t="s">
        <v>10</v>
      </c>
      <c r="B342" s="8">
        <v>12.47</v>
      </c>
      <c r="C342" s="8">
        <v>5.29</v>
      </c>
      <c r="D342" s="8">
        <f t="shared" si="5"/>
        <v>0.424218123496391</v>
      </c>
      <c r="E342" s="8">
        <v>6.93999313689308</v>
      </c>
      <c r="F342" s="8">
        <v>9.18575063613231</v>
      </c>
    </row>
    <row r="343" s="1" customFormat="1" ht="15.5" spans="1:6">
      <c r="A343" s="7" t="s">
        <v>10</v>
      </c>
      <c r="B343" s="8">
        <v>3.69</v>
      </c>
      <c r="C343" s="8">
        <v>5.2</v>
      </c>
      <c r="D343" s="8">
        <f t="shared" si="5"/>
        <v>1.40921409214092</v>
      </c>
      <c r="E343" s="8">
        <v>5.04017507397263</v>
      </c>
      <c r="F343" s="8">
        <v>8.60050890585241</v>
      </c>
    </row>
    <row r="344" s="1" customFormat="1" ht="15.5" spans="1:6">
      <c r="A344" s="7" t="s">
        <v>10</v>
      </c>
      <c r="B344" s="8">
        <v>7.85</v>
      </c>
      <c r="C344" s="8">
        <v>4.97</v>
      </c>
      <c r="D344" s="8">
        <f t="shared" si="5"/>
        <v>0.63312101910828</v>
      </c>
      <c r="E344" s="8">
        <v>3.92427273727897</v>
      </c>
      <c r="F344" s="8">
        <v>7.1882951653944</v>
      </c>
    </row>
    <row r="345" s="1" customFormat="1" ht="15.5" spans="1:6">
      <c r="A345" s="7" t="s">
        <v>10</v>
      </c>
      <c r="B345" s="8">
        <v>8.13</v>
      </c>
      <c r="C345" s="8">
        <v>9.02</v>
      </c>
      <c r="D345" s="8">
        <f t="shared" si="5"/>
        <v>1.10947109471095</v>
      </c>
      <c r="E345" s="8">
        <v>8.06641674598087</v>
      </c>
      <c r="F345" s="8">
        <v>10.4580152671755</v>
      </c>
    </row>
    <row r="346" s="1" customFormat="1" ht="15.5" spans="1:6">
      <c r="A346" s="7" t="s">
        <v>10</v>
      </c>
      <c r="B346" s="8">
        <v>5.66</v>
      </c>
      <c r="C346" s="8">
        <v>8.93</v>
      </c>
      <c r="D346" s="8">
        <f t="shared" si="5"/>
        <v>1.57773851590106</v>
      </c>
      <c r="E346" s="8">
        <v>5.97333100246683</v>
      </c>
      <c r="F346" s="8">
        <v>8.99491094147582</v>
      </c>
    </row>
    <row r="347" s="1" customFormat="1" ht="15.5" spans="1:6">
      <c r="A347" s="7" t="s">
        <v>10</v>
      </c>
      <c r="B347" s="8">
        <v>10.4</v>
      </c>
      <c r="C347" s="8">
        <v>9.16</v>
      </c>
      <c r="D347" s="8">
        <f t="shared" si="5"/>
        <v>0.880769230769231</v>
      </c>
      <c r="E347" s="8">
        <v>6.7162946992211</v>
      </c>
      <c r="F347" s="8">
        <v>9.59287531806615</v>
      </c>
    </row>
    <row r="348" s="1" customFormat="1" ht="15.5" spans="1:6">
      <c r="A348" s="7" t="s">
        <v>10</v>
      </c>
      <c r="B348" s="8">
        <v>12.41</v>
      </c>
      <c r="C348" s="8">
        <v>9.35</v>
      </c>
      <c r="D348" s="8">
        <f t="shared" si="5"/>
        <v>0.753424657534247</v>
      </c>
      <c r="E348" s="8">
        <v>7.09797408853408</v>
      </c>
      <c r="F348" s="8">
        <v>9.94910941475827</v>
      </c>
    </row>
    <row r="349" s="1" customFormat="1" ht="15.5" spans="1:6">
      <c r="A349" s="7" t="s">
        <v>10</v>
      </c>
      <c r="B349" s="8">
        <v>3.54</v>
      </c>
      <c r="C349" s="8">
        <v>8.98</v>
      </c>
      <c r="D349" s="8">
        <f t="shared" si="5"/>
        <v>2.53672316384181</v>
      </c>
      <c r="E349" s="8">
        <v>4.8014231234906</v>
      </c>
      <c r="F349" s="8">
        <v>7.70992366412213</v>
      </c>
    </row>
    <row r="350" s="1" customFormat="1" ht="15.5" spans="1:6">
      <c r="A350" s="7" t="s">
        <v>10</v>
      </c>
      <c r="B350" s="8">
        <v>3.28</v>
      </c>
      <c r="C350" s="8">
        <v>13.24</v>
      </c>
      <c r="D350" s="8">
        <f t="shared" si="5"/>
        <v>4.03658536585366</v>
      </c>
      <c r="E350" s="8">
        <v>7.51574953544535</v>
      </c>
      <c r="F350" s="8">
        <v>10.2290076335877</v>
      </c>
    </row>
    <row r="351" s="1" customFormat="1" ht="15.5" spans="1:6">
      <c r="A351" s="7" t="s">
        <v>10</v>
      </c>
      <c r="B351" s="8">
        <v>5.73</v>
      </c>
      <c r="C351" s="8">
        <v>13.19</v>
      </c>
      <c r="D351" s="8">
        <f t="shared" si="5"/>
        <v>2.30191972076789</v>
      </c>
      <c r="E351" s="8">
        <v>8.02028501317587</v>
      </c>
      <c r="F351" s="8">
        <v>9.68193384223918</v>
      </c>
    </row>
    <row r="352" s="1" customFormat="1" ht="15.5" spans="1:6">
      <c r="A352" s="7" t="s">
        <v>10</v>
      </c>
      <c r="B352" s="8">
        <v>7.97</v>
      </c>
      <c r="C352" s="8">
        <v>13.29</v>
      </c>
      <c r="D352" s="8">
        <f t="shared" si="5"/>
        <v>1.66750313676286</v>
      </c>
      <c r="E352" s="8">
        <v>6.47997073467617</v>
      </c>
      <c r="F352" s="8">
        <v>9.63104325699745</v>
      </c>
    </row>
    <row r="353" s="1" customFormat="1" ht="15.5" spans="1:6">
      <c r="A353" s="7" t="s">
        <v>10</v>
      </c>
      <c r="B353" s="8">
        <v>11.91</v>
      </c>
      <c r="C353" s="8">
        <v>13.17</v>
      </c>
      <c r="D353" s="8">
        <f t="shared" si="5"/>
        <v>1.10579345088161</v>
      </c>
      <c r="E353" s="8">
        <v>5.93173151007776</v>
      </c>
      <c r="F353" s="8">
        <v>8.94402035623409</v>
      </c>
    </row>
    <row r="354" s="1" customFormat="1" ht="15.5" spans="1:6">
      <c r="A354" s="7" t="s">
        <v>10</v>
      </c>
      <c r="B354" s="8">
        <v>9.97</v>
      </c>
      <c r="C354" s="8">
        <v>13.31</v>
      </c>
      <c r="D354" s="8">
        <f t="shared" si="5"/>
        <v>1.33500501504514</v>
      </c>
      <c r="E354" s="8">
        <v>6.23522975221594</v>
      </c>
      <c r="F354" s="8">
        <v>9.10941475826972</v>
      </c>
    </row>
    <row r="355" s="1" customFormat="1" ht="15.5" spans="1:6">
      <c r="A355" s="7" t="s">
        <v>10</v>
      </c>
      <c r="B355" s="8">
        <v>3.05</v>
      </c>
      <c r="C355" s="8">
        <v>18.01</v>
      </c>
      <c r="D355" s="8">
        <f t="shared" si="5"/>
        <v>5.90491803278689</v>
      </c>
      <c r="E355" s="8">
        <v>8.43498501123348</v>
      </c>
      <c r="F355" s="8">
        <v>10.6615776081424</v>
      </c>
    </row>
    <row r="356" s="1" customFormat="1" ht="15.5" spans="1:6">
      <c r="A356" s="7" t="s">
        <v>10</v>
      </c>
      <c r="B356" s="8">
        <v>7.44</v>
      </c>
      <c r="C356" s="8">
        <v>18.19</v>
      </c>
      <c r="D356" s="8">
        <f t="shared" si="5"/>
        <v>2.44489247311828</v>
      </c>
      <c r="E356" s="8">
        <v>7.5997578488692</v>
      </c>
      <c r="F356" s="8">
        <v>10.1399491094147</v>
      </c>
    </row>
    <row r="357" s="1" customFormat="1" ht="15.5" spans="1:6">
      <c r="A357" s="7" t="s">
        <v>10</v>
      </c>
      <c r="B357" s="8">
        <v>11.48</v>
      </c>
      <c r="C357" s="8">
        <v>18.2</v>
      </c>
      <c r="D357" s="8">
        <f t="shared" si="5"/>
        <v>1.58536585365854</v>
      </c>
      <c r="E357" s="8">
        <v>6.94371604866331</v>
      </c>
      <c r="F357" s="8">
        <v>9.56743002544529</v>
      </c>
    </row>
    <row r="358" s="1" customFormat="1" ht="15.5" spans="1:6">
      <c r="A358" s="7" t="s">
        <v>10</v>
      </c>
      <c r="B358" s="8">
        <v>5.1</v>
      </c>
      <c r="C358" s="8">
        <v>18.24</v>
      </c>
      <c r="D358" s="8">
        <f t="shared" si="5"/>
        <v>3.57647058823529</v>
      </c>
      <c r="E358" s="8">
        <v>6.91943618929225</v>
      </c>
      <c r="F358" s="8">
        <v>9.87277353689567</v>
      </c>
    </row>
    <row r="359" s="1" customFormat="1" ht="15.5" spans="1:6">
      <c r="A359" s="7" t="s">
        <v>10</v>
      </c>
      <c r="B359" s="8">
        <v>9.4</v>
      </c>
      <c r="C359" s="8">
        <v>18.23</v>
      </c>
      <c r="D359" s="8">
        <f t="shared" si="5"/>
        <v>1.93936170212766</v>
      </c>
      <c r="E359" s="8">
        <v>5.65785469637226</v>
      </c>
      <c r="F359" s="8">
        <v>8.46055979643765</v>
      </c>
    </row>
    <row r="360" s="1" customFormat="1" ht="15.5" spans="1:6">
      <c r="A360" s="7" t="s">
        <v>11</v>
      </c>
      <c r="B360" s="8">
        <v>6.79</v>
      </c>
      <c r="C360" s="8">
        <v>7.73</v>
      </c>
      <c r="D360" s="8">
        <f t="shared" si="5"/>
        <v>1.13843888070692</v>
      </c>
      <c r="E360" s="8">
        <v>4.48643241458345</v>
      </c>
      <c r="F360" s="8">
        <v>8.54961832061068</v>
      </c>
    </row>
    <row r="361" s="1" customFormat="1" ht="15.5" spans="1:6">
      <c r="A361" s="7" t="s">
        <v>11</v>
      </c>
      <c r="B361" s="8">
        <v>11.09</v>
      </c>
      <c r="C361" s="8">
        <v>8.2</v>
      </c>
      <c r="D361" s="8">
        <f t="shared" si="5"/>
        <v>0.739404869251578</v>
      </c>
      <c r="E361" s="8">
        <v>8.95327907594092</v>
      </c>
      <c r="F361" s="8">
        <v>11.2468193384223</v>
      </c>
    </row>
    <row r="362" s="1" customFormat="1" ht="15.5" spans="1:6">
      <c r="A362" s="7" t="s">
        <v>11</v>
      </c>
      <c r="B362" s="8">
        <v>4.89</v>
      </c>
      <c r="C362" s="8">
        <v>11.51</v>
      </c>
      <c r="D362" s="8">
        <f t="shared" si="5"/>
        <v>2.35378323108384</v>
      </c>
      <c r="E362" s="8">
        <v>8.10105601201691</v>
      </c>
      <c r="F362" s="8">
        <v>10.9923664122137</v>
      </c>
    </row>
    <row r="363" s="1" customFormat="1" ht="15.5" spans="1:6">
      <c r="A363" s="7" t="s">
        <v>11</v>
      </c>
      <c r="B363" s="8">
        <v>7.35</v>
      </c>
      <c r="C363" s="8">
        <v>11.94</v>
      </c>
      <c r="D363" s="8">
        <f t="shared" si="5"/>
        <v>1.62448979591837</v>
      </c>
      <c r="E363" s="8">
        <v>7.13002350290387</v>
      </c>
      <c r="F363" s="8">
        <v>10.941475826972</v>
      </c>
    </row>
    <row r="364" s="1" customFormat="1" ht="15.5" spans="1:6">
      <c r="A364" s="7" t="s">
        <v>11</v>
      </c>
      <c r="B364" s="8">
        <v>9.91</v>
      </c>
      <c r="C364" s="8">
        <v>12.04</v>
      </c>
      <c r="D364" s="8">
        <f t="shared" si="5"/>
        <v>1.21493440968718</v>
      </c>
      <c r="E364" s="8">
        <v>8.00377470880355</v>
      </c>
      <c r="F364" s="8">
        <v>11.7684478371501</v>
      </c>
    </row>
    <row r="365" s="1" customFormat="1" ht="15.5" spans="1:6">
      <c r="A365" s="7" t="s">
        <v>11</v>
      </c>
      <c r="B365" s="8">
        <v>11.92</v>
      </c>
      <c r="C365" s="8">
        <v>12.15</v>
      </c>
      <c r="D365" s="8">
        <f t="shared" si="5"/>
        <v>1.01929530201342</v>
      </c>
      <c r="E365" s="8">
        <v>6.15801979941598</v>
      </c>
      <c r="F365" s="8">
        <v>10.3562340966921</v>
      </c>
    </row>
    <row r="366" s="1" customFormat="1" ht="15.5" spans="1:6">
      <c r="A366" s="7" t="s">
        <v>11</v>
      </c>
      <c r="B366" s="8">
        <v>5.17</v>
      </c>
      <c r="C366" s="8">
        <v>16.66</v>
      </c>
      <c r="D366" s="8">
        <f t="shared" si="5"/>
        <v>3.22243713733075</v>
      </c>
      <c r="E366" s="8">
        <v>9.94324987536338</v>
      </c>
      <c r="F366" s="8">
        <v>11.7938931297709</v>
      </c>
    </row>
    <row r="367" s="1" customFormat="1" ht="15.5" spans="1:6">
      <c r="A367" s="7" t="s">
        <v>11</v>
      </c>
      <c r="B367" s="8">
        <v>10.24</v>
      </c>
      <c r="C367" s="8">
        <v>17.03</v>
      </c>
      <c r="D367" s="8">
        <f t="shared" si="5"/>
        <v>1.6630859375</v>
      </c>
      <c r="E367" s="8">
        <v>8.26017002376188</v>
      </c>
      <c r="F367" s="8">
        <v>11.679389312977</v>
      </c>
    </row>
    <row r="368" s="1" customFormat="1" ht="15.5" spans="1:6">
      <c r="A368" s="7" t="s">
        <v>11</v>
      </c>
      <c r="B368" s="8">
        <v>7.76</v>
      </c>
      <c r="C368" s="8">
        <v>17.03</v>
      </c>
      <c r="D368" s="8">
        <f t="shared" si="5"/>
        <v>2.19458762886598</v>
      </c>
      <c r="E368" s="8">
        <v>7.29447908371048</v>
      </c>
      <c r="F368" s="8">
        <v>10.4834605597964</v>
      </c>
    </row>
    <row r="369" s="1" customFormat="1" ht="15.5" spans="1:6">
      <c r="A369" s="7" t="s">
        <v>11</v>
      </c>
      <c r="B369" s="8">
        <v>12.8</v>
      </c>
      <c r="C369" s="8">
        <v>17.54</v>
      </c>
      <c r="D369" s="8">
        <f t="shared" si="5"/>
        <v>1.3703125</v>
      </c>
      <c r="E369" s="8">
        <v>7.00862420604859</v>
      </c>
      <c r="F369" s="8">
        <v>11.1832061068702</v>
      </c>
    </row>
    <row r="370" s="1" customFormat="1" ht="15.5" spans="1:6">
      <c r="A370" s="7" t="s">
        <v>11</v>
      </c>
      <c r="B370" s="8">
        <v>8.74</v>
      </c>
      <c r="C370" s="8">
        <v>6.38</v>
      </c>
      <c r="D370" s="8">
        <f t="shared" si="5"/>
        <v>0.729977116704805</v>
      </c>
      <c r="E370" s="8">
        <v>9.03566873207337</v>
      </c>
      <c r="F370" s="8">
        <v>11.4885496183206</v>
      </c>
    </row>
    <row r="371" s="1" customFormat="1" ht="15.5" spans="1:6">
      <c r="A371" s="7" t="s">
        <v>11</v>
      </c>
      <c r="B371" s="8">
        <v>11.61</v>
      </c>
      <c r="C371" s="8">
        <v>6.12</v>
      </c>
      <c r="D371" s="8">
        <f t="shared" si="5"/>
        <v>0.527131782945736</v>
      </c>
      <c r="E371" s="8">
        <v>8.6480003107822</v>
      </c>
      <c r="F371" s="8">
        <v>10.6997455470737</v>
      </c>
    </row>
    <row r="372" s="1" customFormat="1" ht="15.5" spans="1:6">
      <c r="A372" s="7" t="s">
        <v>11</v>
      </c>
      <c r="B372" s="8">
        <v>5.32</v>
      </c>
      <c r="C372" s="8">
        <v>8.73</v>
      </c>
      <c r="D372" s="8">
        <f t="shared" si="5"/>
        <v>1.64097744360902</v>
      </c>
      <c r="E372" s="8">
        <v>10.3089045574914</v>
      </c>
      <c r="F372" s="8">
        <v>13.1679389312977</v>
      </c>
    </row>
    <row r="373" s="1" customFormat="1" ht="15.5" spans="1:6">
      <c r="A373" s="7" t="s">
        <v>11</v>
      </c>
      <c r="B373" s="8">
        <v>7.39</v>
      </c>
      <c r="C373" s="8">
        <v>10.61</v>
      </c>
      <c r="D373" s="8">
        <f t="shared" si="5"/>
        <v>1.43572395128552</v>
      </c>
      <c r="E373" s="8">
        <v>9.64493133655769</v>
      </c>
      <c r="F373" s="8">
        <v>12.0229007633587</v>
      </c>
    </row>
    <row r="374" s="1" customFormat="1" ht="15.5" spans="1:6">
      <c r="A374" s="7" t="s">
        <v>11</v>
      </c>
      <c r="B374" s="8">
        <v>12.42</v>
      </c>
      <c r="C374" s="8">
        <v>10.3</v>
      </c>
      <c r="D374" s="8">
        <f t="shared" si="5"/>
        <v>0.829307568438003</v>
      </c>
      <c r="E374" s="8">
        <v>5.37378034173092</v>
      </c>
      <c r="F374" s="8">
        <v>9.09669211195928</v>
      </c>
    </row>
    <row r="375" s="1" customFormat="1" ht="15.5" spans="1:6">
      <c r="A375" s="7" t="s">
        <v>11</v>
      </c>
      <c r="B375" s="8">
        <v>10.32</v>
      </c>
      <c r="C375" s="8">
        <v>10.79</v>
      </c>
      <c r="D375" s="8">
        <f t="shared" si="5"/>
        <v>1.04554263565891</v>
      </c>
      <c r="E375" s="8">
        <v>8.15981327169486</v>
      </c>
      <c r="F375" s="8">
        <v>11.0559796437659</v>
      </c>
    </row>
    <row r="376" s="1" customFormat="1" ht="15.5" spans="1:6">
      <c r="A376" s="7" t="s">
        <v>11</v>
      </c>
      <c r="B376" s="8">
        <v>12.68</v>
      </c>
      <c r="C376" s="8">
        <v>15.44</v>
      </c>
      <c r="D376" s="8">
        <f t="shared" si="5"/>
        <v>1.21766561514196</v>
      </c>
      <c r="E376" s="8">
        <v>7.63990054969601</v>
      </c>
      <c r="F376" s="8">
        <v>11.5648854961832</v>
      </c>
    </row>
    <row r="377" s="1" customFormat="1" ht="15.5" spans="1:6">
      <c r="A377" s="7" t="s">
        <v>11</v>
      </c>
      <c r="B377" s="8">
        <v>5.23</v>
      </c>
      <c r="C377" s="8">
        <v>15.63</v>
      </c>
      <c r="D377" s="8">
        <f t="shared" si="5"/>
        <v>2.98852772466539</v>
      </c>
      <c r="E377" s="8">
        <v>11.2435172775479</v>
      </c>
      <c r="F377" s="8">
        <v>12.2773536895674</v>
      </c>
    </row>
    <row r="378" s="1" customFormat="1" ht="15.5" spans="1:6">
      <c r="A378" s="7" t="s">
        <v>11</v>
      </c>
      <c r="B378" s="8">
        <v>10.43</v>
      </c>
      <c r="C378" s="8">
        <v>15.64</v>
      </c>
      <c r="D378" s="8">
        <f t="shared" si="5"/>
        <v>1.49952061361457</v>
      </c>
      <c r="E378" s="8">
        <v>8.69736935817001</v>
      </c>
      <c r="F378" s="8">
        <v>11.7175572519083</v>
      </c>
    </row>
    <row r="379" s="1" customFormat="1" ht="15.5" spans="1:6">
      <c r="A379" s="7" t="s">
        <v>11</v>
      </c>
      <c r="B379" s="8">
        <v>7.92</v>
      </c>
      <c r="C379" s="8">
        <v>16.2</v>
      </c>
      <c r="D379" s="8">
        <f t="shared" si="5"/>
        <v>2.04545454545455</v>
      </c>
      <c r="E379" s="8">
        <v>10.5808389824472</v>
      </c>
      <c r="F379" s="8">
        <v>13.3460559796437</v>
      </c>
    </row>
    <row r="380" s="1" customFormat="1" ht="15.5" spans="1:6">
      <c r="A380" s="7" t="s">
        <v>11</v>
      </c>
      <c r="B380" s="8">
        <v>8.83</v>
      </c>
      <c r="C380" s="8">
        <v>8.49</v>
      </c>
      <c r="D380" s="8">
        <f t="shared" si="5"/>
        <v>0.961494903737259</v>
      </c>
      <c r="E380" s="8">
        <v>15.127647314</v>
      </c>
      <c r="F380" s="8">
        <v>14.4910941475826</v>
      </c>
    </row>
    <row r="381" s="1" customFormat="1" ht="15.5" spans="1:6">
      <c r="A381" s="7" t="s">
        <v>11</v>
      </c>
      <c r="B381" s="8">
        <v>5.76</v>
      </c>
      <c r="C381" s="8">
        <v>8.12</v>
      </c>
      <c r="D381" s="8">
        <f t="shared" si="5"/>
        <v>1.40972222222222</v>
      </c>
      <c r="E381" s="8">
        <v>8.31423317729477</v>
      </c>
      <c r="F381" s="8">
        <v>10.4834605597964</v>
      </c>
    </row>
    <row r="382" s="1" customFormat="1" ht="15.5" spans="1:6">
      <c r="A382" s="7" t="s">
        <v>11</v>
      </c>
      <c r="B382" s="8">
        <v>4.32</v>
      </c>
      <c r="C382" s="8">
        <v>12.09</v>
      </c>
      <c r="D382" s="8">
        <f t="shared" si="5"/>
        <v>2.79861111111111</v>
      </c>
      <c r="E382" s="8">
        <v>8.34741565176854</v>
      </c>
      <c r="F382" s="8">
        <v>11.5139949109414</v>
      </c>
    </row>
    <row r="383" s="1" customFormat="1" ht="15.5" spans="1:6">
      <c r="A383" s="7" t="s">
        <v>11</v>
      </c>
      <c r="B383" s="8">
        <v>9.98</v>
      </c>
      <c r="C383" s="8">
        <v>12.41</v>
      </c>
      <c r="D383" s="8">
        <f t="shared" si="5"/>
        <v>1.2434869739479</v>
      </c>
      <c r="E383" s="8">
        <v>8.75272743753601</v>
      </c>
      <c r="F383" s="8">
        <v>10.4580152671755</v>
      </c>
    </row>
    <row r="384" s="1" customFormat="1" ht="15.5" spans="1:6">
      <c r="A384" s="7" t="s">
        <v>11</v>
      </c>
      <c r="B384" s="8">
        <v>6.94</v>
      </c>
      <c r="C384" s="8">
        <v>12.55</v>
      </c>
      <c r="D384" s="8">
        <f t="shared" si="5"/>
        <v>1.80835734870317</v>
      </c>
      <c r="E384" s="8">
        <v>9.71259121133837</v>
      </c>
      <c r="F384" s="8">
        <v>11.0559796437659</v>
      </c>
    </row>
    <row r="385" s="1" customFormat="1" ht="15.5" spans="1:6">
      <c r="A385" s="7" t="s">
        <v>11</v>
      </c>
      <c r="B385" s="8">
        <v>11.09</v>
      </c>
      <c r="C385" s="8">
        <v>16.35</v>
      </c>
      <c r="D385" s="8">
        <f t="shared" si="5"/>
        <v>1.47430117222723</v>
      </c>
      <c r="E385" s="8">
        <v>10.4887373825664</v>
      </c>
      <c r="F385" s="8">
        <v>12.0483460559796</v>
      </c>
    </row>
    <row r="386" s="1" customFormat="1" ht="15.5" spans="1:6">
      <c r="A386" s="7" t="s">
        <v>11</v>
      </c>
      <c r="B386" s="8">
        <v>4.56</v>
      </c>
      <c r="C386" s="8">
        <v>16.22</v>
      </c>
      <c r="D386" s="8">
        <f t="shared" si="5"/>
        <v>3.55701754385965</v>
      </c>
      <c r="E386" s="8">
        <v>9.94923890734158</v>
      </c>
      <c r="F386" s="8">
        <v>10.6361323155216</v>
      </c>
    </row>
    <row r="387" s="1" customFormat="1" ht="15.5" spans="1:6">
      <c r="A387" s="7" t="s">
        <v>11</v>
      </c>
      <c r="B387" s="8">
        <v>8.06</v>
      </c>
      <c r="C387" s="8">
        <v>16.32</v>
      </c>
      <c r="D387" s="8">
        <f t="shared" ref="D387:D450" si="6">C387/B387</f>
        <v>2.02481389578164</v>
      </c>
      <c r="E387" s="8">
        <v>7.24381511048954</v>
      </c>
      <c r="F387" s="8">
        <v>9.79643765903307</v>
      </c>
    </row>
    <row r="388" s="1" customFormat="1" ht="15.5" spans="1:6">
      <c r="A388" s="7" t="s">
        <v>11</v>
      </c>
      <c r="B388" s="8">
        <v>7.3</v>
      </c>
      <c r="C388" s="8">
        <v>6.92</v>
      </c>
      <c r="D388" s="8">
        <f t="shared" si="6"/>
        <v>0.947945205479452</v>
      </c>
      <c r="E388" s="8">
        <v>9.86587805683429</v>
      </c>
      <c r="F388" s="8">
        <v>12.4681933842239</v>
      </c>
    </row>
    <row r="389" s="1" customFormat="1" ht="15.5" spans="1:6">
      <c r="A389" s="7" t="s">
        <v>11</v>
      </c>
      <c r="B389" s="8">
        <v>11.69</v>
      </c>
      <c r="C389" s="8">
        <v>7.4</v>
      </c>
      <c r="D389" s="8">
        <f t="shared" si="6"/>
        <v>0.633019674935843</v>
      </c>
      <c r="E389" s="8">
        <v>11.5774462767645</v>
      </c>
      <c r="F389" s="8">
        <v>13.1170483460559</v>
      </c>
    </row>
    <row r="390" s="1" customFormat="1" ht="15.5" spans="1:6">
      <c r="A390" s="7" t="s">
        <v>11</v>
      </c>
      <c r="B390" s="8">
        <v>5.21</v>
      </c>
      <c r="C390" s="8">
        <v>10.94</v>
      </c>
      <c r="D390" s="8">
        <f t="shared" si="6"/>
        <v>2.09980806142035</v>
      </c>
      <c r="E390" s="8">
        <v>11.0876405803857</v>
      </c>
      <c r="F390" s="8">
        <v>11.7048346055979</v>
      </c>
    </row>
    <row r="391" s="1" customFormat="1" ht="15.5" spans="1:6">
      <c r="A391" s="7" t="s">
        <v>11</v>
      </c>
      <c r="B391" s="8">
        <v>8.95</v>
      </c>
      <c r="C391" s="8">
        <v>11.37</v>
      </c>
      <c r="D391" s="8">
        <f t="shared" si="6"/>
        <v>1.27039106145251</v>
      </c>
      <c r="E391" s="8">
        <v>14.8222066831122</v>
      </c>
      <c r="F391" s="8">
        <v>12.4681933842239</v>
      </c>
    </row>
    <row r="392" s="1" customFormat="1" ht="15.5" spans="1:6">
      <c r="A392" s="7" t="s">
        <v>11</v>
      </c>
      <c r="B392" s="8">
        <v>12.2</v>
      </c>
      <c r="C392" s="8">
        <v>13.22</v>
      </c>
      <c r="D392" s="8">
        <f t="shared" si="6"/>
        <v>1.08360655737705</v>
      </c>
      <c r="E392" s="8">
        <v>11.4940854262572</v>
      </c>
      <c r="F392" s="8">
        <v>11.7302798982188</v>
      </c>
    </row>
    <row r="393" s="1" customFormat="1" ht="15.5" spans="1:6">
      <c r="A393" s="7" t="s">
        <v>11</v>
      </c>
      <c r="B393" s="8">
        <v>5.64</v>
      </c>
      <c r="C393" s="8">
        <v>15.98</v>
      </c>
      <c r="D393" s="8">
        <f t="shared" si="6"/>
        <v>2.83333333333333</v>
      </c>
      <c r="E393" s="8">
        <v>17.0876794281607</v>
      </c>
      <c r="F393" s="8">
        <v>13.4223918575063</v>
      </c>
    </row>
    <row r="394" s="1" customFormat="1" ht="15.5" spans="1:6">
      <c r="A394" s="7" t="s">
        <v>11</v>
      </c>
      <c r="B394" s="8">
        <v>10.08</v>
      </c>
      <c r="C394" s="8">
        <v>16.74</v>
      </c>
      <c r="D394" s="8">
        <f t="shared" si="6"/>
        <v>1.66071428571429</v>
      </c>
      <c r="E394" s="8">
        <v>14.0994762025005</v>
      </c>
      <c r="F394" s="8">
        <v>13.8804071246819</v>
      </c>
    </row>
    <row r="395" s="1" customFormat="1" ht="15.5" spans="1:6">
      <c r="A395" s="7" t="s">
        <v>11</v>
      </c>
      <c r="B395" s="8">
        <v>11.79</v>
      </c>
      <c r="C395" s="8">
        <v>11.83</v>
      </c>
      <c r="D395" s="8">
        <f t="shared" si="6"/>
        <v>1.00339270568278</v>
      </c>
      <c r="E395" s="8">
        <v>9.98824854806441</v>
      </c>
      <c r="F395" s="8">
        <v>11.5394402035623</v>
      </c>
    </row>
    <row r="396" s="1" customFormat="1" ht="15.5" spans="1:6">
      <c r="A396" s="7" t="s">
        <v>11</v>
      </c>
      <c r="B396" s="8">
        <v>6.43</v>
      </c>
      <c r="C396" s="8">
        <v>12.04</v>
      </c>
      <c r="D396" s="8">
        <f t="shared" si="6"/>
        <v>1.87247278382582</v>
      </c>
      <c r="E396" s="8">
        <v>8.70206346431508</v>
      </c>
      <c r="F396" s="8">
        <v>11.5267175572519</v>
      </c>
    </row>
    <row r="397" s="1" customFormat="1" ht="15.5" spans="1:6">
      <c r="A397" s="7" t="s">
        <v>11</v>
      </c>
      <c r="B397" s="8">
        <v>9.12</v>
      </c>
      <c r="C397" s="8">
        <v>12.01</v>
      </c>
      <c r="D397" s="8">
        <f t="shared" si="6"/>
        <v>1.31688596491228</v>
      </c>
      <c r="E397" s="8">
        <v>8.48564898445441</v>
      </c>
      <c r="F397" s="8">
        <v>10.8524173027989</v>
      </c>
    </row>
    <row r="398" s="1" customFormat="1" ht="15.5" spans="1:6">
      <c r="A398" s="7" t="s">
        <v>11</v>
      </c>
      <c r="B398" s="8">
        <v>7.51</v>
      </c>
      <c r="C398" s="8">
        <v>12.82</v>
      </c>
      <c r="D398" s="8">
        <f t="shared" si="6"/>
        <v>1.70705725699068</v>
      </c>
      <c r="E398" s="8">
        <v>9.44470342961106</v>
      </c>
      <c r="F398" s="8">
        <v>11.7684478371501</v>
      </c>
    </row>
    <row r="399" s="1" customFormat="1" ht="15.5" spans="1:6">
      <c r="A399" s="7" t="s">
        <v>11</v>
      </c>
      <c r="B399" s="8">
        <v>10.04</v>
      </c>
      <c r="C399" s="8">
        <v>12.31</v>
      </c>
      <c r="D399" s="8">
        <f t="shared" si="6"/>
        <v>1.22609561752988</v>
      </c>
      <c r="E399" s="8">
        <v>6.31243970501589</v>
      </c>
      <c r="F399" s="8">
        <v>9.07124681933842</v>
      </c>
    </row>
    <row r="400" s="1" customFormat="1" ht="15.5" spans="1:6">
      <c r="A400" s="7" t="s">
        <v>11</v>
      </c>
      <c r="B400" s="8">
        <v>7.51</v>
      </c>
      <c r="C400" s="8">
        <v>6.58</v>
      </c>
      <c r="D400" s="8">
        <f t="shared" si="6"/>
        <v>0.876165113182424</v>
      </c>
      <c r="E400" s="8">
        <v>8.83074671898166</v>
      </c>
      <c r="F400" s="8">
        <v>12.7989821882951</v>
      </c>
    </row>
    <row r="401" s="1" customFormat="1" ht="15.5" spans="1:6">
      <c r="A401" s="7" t="s">
        <v>11</v>
      </c>
      <c r="B401" s="8">
        <v>13.92</v>
      </c>
      <c r="C401" s="8">
        <v>6.02</v>
      </c>
      <c r="D401" s="8">
        <f t="shared" si="6"/>
        <v>0.432471264367816</v>
      </c>
      <c r="E401" s="8">
        <v>6.69557588589113</v>
      </c>
      <c r="F401" s="8">
        <v>9.3384223918575</v>
      </c>
    </row>
    <row r="402" s="1" customFormat="1" ht="15.5" spans="1:6">
      <c r="A402" s="7" t="s">
        <v>11</v>
      </c>
      <c r="B402" s="8">
        <v>11.91</v>
      </c>
      <c r="C402" s="8">
        <v>6.13</v>
      </c>
      <c r="D402" s="8">
        <f t="shared" si="6"/>
        <v>0.514693534844668</v>
      </c>
      <c r="E402" s="8">
        <v>6.40437943916762</v>
      </c>
      <c r="F402" s="8">
        <v>9.35114503816794</v>
      </c>
    </row>
    <row r="403" s="1" customFormat="1" ht="15.5" spans="1:6">
      <c r="A403" s="7" t="s">
        <v>11</v>
      </c>
      <c r="B403" s="8">
        <v>9.72</v>
      </c>
      <c r="C403" s="8">
        <v>6.33</v>
      </c>
      <c r="D403" s="8">
        <f t="shared" si="6"/>
        <v>0.651234567901235</v>
      </c>
      <c r="E403" s="8">
        <v>6.01298810610622</v>
      </c>
      <c r="F403" s="8">
        <v>9.32569974554707</v>
      </c>
    </row>
    <row r="404" s="1" customFormat="1" ht="15.5" spans="1:6">
      <c r="A404" s="7" t="s">
        <v>11</v>
      </c>
      <c r="B404" s="8">
        <v>4.7</v>
      </c>
      <c r="C404" s="8">
        <v>6.4</v>
      </c>
      <c r="D404" s="8">
        <f t="shared" si="6"/>
        <v>1.36170212765957</v>
      </c>
      <c r="E404" s="8">
        <v>5.62936632804356</v>
      </c>
      <c r="F404" s="8">
        <v>8.72773536895674</v>
      </c>
    </row>
    <row r="405" s="1" customFormat="1" ht="15.5" spans="1:6">
      <c r="A405" s="7" t="s">
        <v>11</v>
      </c>
      <c r="B405" s="8">
        <v>6.3</v>
      </c>
      <c r="C405" s="8">
        <v>9.98</v>
      </c>
      <c r="D405" s="8">
        <f t="shared" si="6"/>
        <v>1.58412698412698</v>
      </c>
      <c r="E405" s="8">
        <v>8.0465072612966</v>
      </c>
      <c r="F405" s="8">
        <v>11.7430025445292</v>
      </c>
    </row>
    <row r="406" s="1" customFormat="1" ht="15.5" spans="1:6">
      <c r="A406" s="7" t="s">
        <v>11</v>
      </c>
      <c r="B406" s="8">
        <v>3.62</v>
      </c>
      <c r="C406" s="8">
        <v>10.15</v>
      </c>
      <c r="D406" s="8">
        <f t="shared" si="6"/>
        <v>2.80386740331492</v>
      </c>
      <c r="E406" s="8">
        <v>8.46930054581123</v>
      </c>
      <c r="F406" s="8">
        <v>11.7048346055979</v>
      </c>
    </row>
    <row r="407" s="1" customFormat="1" ht="15.5" spans="1:6">
      <c r="A407" s="7" t="s">
        <v>11</v>
      </c>
      <c r="B407" s="8">
        <v>13.39</v>
      </c>
      <c r="C407" s="8">
        <v>10.32</v>
      </c>
      <c r="D407" s="8">
        <f t="shared" si="6"/>
        <v>0.770724421209858</v>
      </c>
      <c r="E407" s="8">
        <v>7.64394719292452</v>
      </c>
      <c r="F407" s="8">
        <v>11.4885496183206</v>
      </c>
    </row>
    <row r="408" s="1" customFormat="1" ht="15.5" spans="1:6">
      <c r="A408" s="7" t="s">
        <v>11</v>
      </c>
      <c r="B408" s="8">
        <v>11.2</v>
      </c>
      <c r="C408" s="8">
        <v>10.04</v>
      </c>
      <c r="D408" s="8">
        <f t="shared" si="6"/>
        <v>0.896428571428571</v>
      </c>
      <c r="E408" s="8">
        <v>6.64296952392051</v>
      </c>
      <c r="F408" s="8">
        <v>10.4325699745547</v>
      </c>
    </row>
    <row r="409" s="1" customFormat="1" ht="15.5" spans="1:6">
      <c r="A409" s="7" t="s">
        <v>11</v>
      </c>
      <c r="B409" s="8">
        <v>9.06</v>
      </c>
      <c r="C409" s="8">
        <v>10.1</v>
      </c>
      <c r="D409" s="8">
        <f t="shared" si="6"/>
        <v>1.11479028697572</v>
      </c>
      <c r="E409" s="8">
        <v>5.70835680386405</v>
      </c>
      <c r="F409" s="8">
        <v>9.65648854961832</v>
      </c>
    </row>
    <row r="410" s="1" customFormat="1" ht="15.5" spans="1:6">
      <c r="A410" s="7" t="s">
        <v>11</v>
      </c>
      <c r="B410" s="8">
        <v>5.27</v>
      </c>
      <c r="C410" s="8">
        <v>14.21</v>
      </c>
      <c r="D410" s="8">
        <f t="shared" si="6"/>
        <v>2.69639468690702</v>
      </c>
      <c r="E410" s="8">
        <v>10.7302410504438</v>
      </c>
      <c r="F410" s="8">
        <v>13.8040712468193</v>
      </c>
    </row>
    <row r="411" s="1" customFormat="1" ht="15.5" spans="1:6">
      <c r="A411" s="7" t="s">
        <v>11</v>
      </c>
      <c r="B411" s="8">
        <v>7.62</v>
      </c>
      <c r="C411" s="8">
        <v>13.7</v>
      </c>
      <c r="D411" s="8">
        <f t="shared" si="6"/>
        <v>1.79790026246719</v>
      </c>
      <c r="E411" s="8">
        <v>9.75985600424735</v>
      </c>
      <c r="F411" s="8">
        <v>11.6030534351145</v>
      </c>
    </row>
    <row r="412" s="1" customFormat="1" ht="15.5" spans="1:6">
      <c r="A412" s="7" t="s">
        <v>11</v>
      </c>
      <c r="B412" s="8">
        <v>12.26</v>
      </c>
      <c r="C412" s="8">
        <v>13.94</v>
      </c>
      <c r="D412" s="8">
        <f t="shared" si="6"/>
        <v>1.13703099510604</v>
      </c>
      <c r="E412" s="8">
        <v>7.0984596857215</v>
      </c>
      <c r="F412" s="8">
        <v>10.6106870229007</v>
      </c>
    </row>
    <row r="413" s="1" customFormat="1" ht="15.5" spans="1:6">
      <c r="A413" s="7" t="s">
        <v>11</v>
      </c>
      <c r="B413" s="8">
        <v>10.03</v>
      </c>
      <c r="C413" s="8">
        <v>13.84</v>
      </c>
      <c r="D413" s="8">
        <f t="shared" si="6"/>
        <v>1.37986041874377</v>
      </c>
      <c r="E413" s="8">
        <v>5.50084493910611</v>
      </c>
      <c r="F413" s="8">
        <v>8.98218829516539</v>
      </c>
    </row>
    <row r="414" s="1" customFormat="1" ht="15.5" spans="1:6">
      <c r="A414" s="7" t="s">
        <v>11</v>
      </c>
      <c r="B414" s="8">
        <v>3.24</v>
      </c>
      <c r="C414" s="8">
        <v>14.14</v>
      </c>
      <c r="D414" s="8">
        <f t="shared" si="6"/>
        <v>4.3641975308642</v>
      </c>
      <c r="E414" s="8">
        <v>3.50633542463855</v>
      </c>
      <c r="F414" s="8">
        <v>7.54452926208651</v>
      </c>
    </row>
    <row r="415" s="1" customFormat="1" ht="15.5" spans="1:6">
      <c r="A415" s="7" t="s">
        <v>11</v>
      </c>
      <c r="B415" s="8">
        <v>6.65</v>
      </c>
      <c r="C415" s="8">
        <v>18.21</v>
      </c>
      <c r="D415" s="8">
        <f t="shared" si="6"/>
        <v>2.73834586466165</v>
      </c>
      <c r="E415" s="8">
        <v>11.1544911265207</v>
      </c>
      <c r="F415" s="8">
        <v>13.0152671755725</v>
      </c>
    </row>
    <row r="416" s="1" customFormat="1" ht="15.5" spans="1:6">
      <c r="A416" s="7" t="s">
        <v>11</v>
      </c>
      <c r="B416" s="8">
        <v>3.87</v>
      </c>
      <c r="C416" s="8">
        <v>18.17</v>
      </c>
      <c r="D416" s="8">
        <f t="shared" si="6"/>
        <v>4.69509043927649</v>
      </c>
      <c r="E416" s="8">
        <v>15.0797350581745</v>
      </c>
      <c r="F416" s="8">
        <v>13.1297709923664</v>
      </c>
    </row>
    <row r="417" s="1" customFormat="1" ht="15.5" spans="1:6">
      <c r="A417" s="7" t="s">
        <v>11</v>
      </c>
      <c r="B417" s="8">
        <v>8.94</v>
      </c>
      <c r="C417" s="8">
        <v>18.21</v>
      </c>
      <c r="D417" s="8">
        <f t="shared" si="6"/>
        <v>2.03691275167785</v>
      </c>
      <c r="E417" s="8">
        <v>9.72052263206624</v>
      </c>
      <c r="F417" s="8">
        <v>12.4300254452926</v>
      </c>
    </row>
    <row r="418" s="1" customFormat="1" ht="15.5" spans="1:6">
      <c r="A418" s="7" t="s">
        <v>11</v>
      </c>
      <c r="B418" s="8">
        <v>11.14</v>
      </c>
      <c r="C418" s="8">
        <v>18.23</v>
      </c>
      <c r="D418" s="8">
        <f t="shared" si="6"/>
        <v>1.63644524236984</v>
      </c>
      <c r="E418" s="8">
        <v>5.50812889691743</v>
      </c>
      <c r="F418" s="8">
        <v>9.58015267175572</v>
      </c>
    </row>
    <row r="419" s="1" customFormat="1" ht="15.5" spans="1:6">
      <c r="A419" s="7" t="s">
        <v>11</v>
      </c>
      <c r="B419" s="8">
        <v>13.14</v>
      </c>
      <c r="C419" s="8">
        <v>18.07</v>
      </c>
      <c r="D419" s="8">
        <f t="shared" si="6"/>
        <v>1.3751902587519</v>
      </c>
      <c r="E419" s="8">
        <v>4.19216051900627</v>
      </c>
      <c r="F419" s="8">
        <v>8.04071246819338</v>
      </c>
    </row>
    <row r="420" s="1" customFormat="1" ht="15.5" spans="1:6">
      <c r="A420" s="7" t="s">
        <v>11</v>
      </c>
      <c r="B420" s="8">
        <v>11.8</v>
      </c>
      <c r="C420" s="8">
        <v>5.37</v>
      </c>
      <c r="D420" s="8">
        <f t="shared" si="6"/>
        <v>0.455084745762712</v>
      </c>
      <c r="E420" s="8">
        <v>9.25483492932942</v>
      </c>
      <c r="F420" s="8">
        <v>11.8575063613231</v>
      </c>
    </row>
    <row r="421" s="1" customFormat="1" ht="15.5" spans="1:6">
      <c r="A421" s="7" t="s">
        <v>11</v>
      </c>
      <c r="B421" s="8">
        <v>9.34</v>
      </c>
      <c r="C421" s="8">
        <v>5.63</v>
      </c>
      <c r="D421" s="8">
        <f t="shared" si="6"/>
        <v>0.602783725910064</v>
      </c>
      <c r="E421" s="8">
        <v>10.4267428083056</v>
      </c>
      <c r="F421" s="8">
        <v>11.0050890585241</v>
      </c>
    </row>
    <row r="422" s="1" customFormat="1" ht="15.5" spans="1:6">
      <c r="A422" s="7" t="s">
        <v>11</v>
      </c>
      <c r="B422" s="8">
        <v>6.64</v>
      </c>
      <c r="C422" s="8">
        <v>5.67</v>
      </c>
      <c r="D422" s="8">
        <f t="shared" si="6"/>
        <v>0.853915662650602</v>
      </c>
      <c r="E422" s="8">
        <v>10.7187485836748</v>
      </c>
      <c r="F422" s="8">
        <v>11.3740458015267</v>
      </c>
    </row>
    <row r="423" s="1" customFormat="1" ht="15.5" spans="1:6">
      <c r="A423" s="7" t="s">
        <v>11</v>
      </c>
      <c r="B423" s="8">
        <v>4.26</v>
      </c>
      <c r="C423" s="8">
        <v>5.83</v>
      </c>
      <c r="D423" s="8">
        <f t="shared" si="6"/>
        <v>1.36854460093897</v>
      </c>
      <c r="E423" s="8">
        <v>9.42252782471884</v>
      </c>
      <c r="F423" s="8">
        <v>11.5139949109414</v>
      </c>
    </row>
    <row r="424" s="1" customFormat="1" ht="15.5" spans="1:6">
      <c r="A424" s="7" t="s">
        <v>11</v>
      </c>
      <c r="B424" s="8">
        <v>14.11</v>
      </c>
      <c r="C424" s="8">
        <v>5.94</v>
      </c>
      <c r="D424" s="8">
        <f t="shared" si="6"/>
        <v>0.420978029766123</v>
      </c>
      <c r="E424" s="8">
        <v>8.27635659667592</v>
      </c>
      <c r="F424" s="8">
        <v>10.9541984732824</v>
      </c>
    </row>
    <row r="425" s="1" customFormat="1" ht="15.5" spans="1:6">
      <c r="A425" s="7" t="s">
        <v>11</v>
      </c>
      <c r="B425" s="8">
        <v>8.02</v>
      </c>
      <c r="C425" s="8">
        <v>9.27</v>
      </c>
      <c r="D425" s="8">
        <f t="shared" si="6"/>
        <v>1.15586034912718</v>
      </c>
      <c r="E425" s="8">
        <v>9.11109816185278</v>
      </c>
      <c r="F425" s="8">
        <v>11.4249363867684</v>
      </c>
    </row>
    <row r="426" s="1" customFormat="1" ht="15.5" spans="1:6">
      <c r="A426" s="7" t="s">
        <v>11</v>
      </c>
      <c r="B426" s="8">
        <v>12.76</v>
      </c>
      <c r="C426" s="8">
        <v>9.73</v>
      </c>
      <c r="D426" s="8">
        <f t="shared" si="6"/>
        <v>0.762539184952978</v>
      </c>
      <c r="E426" s="8">
        <v>11.9571832773277</v>
      </c>
      <c r="F426" s="8">
        <v>13.384223918575</v>
      </c>
    </row>
    <row r="427" s="1" customFormat="1" ht="15.5" spans="1:6">
      <c r="A427" s="7" t="s">
        <v>11</v>
      </c>
      <c r="B427" s="8">
        <v>5.7</v>
      </c>
      <c r="C427" s="8">
        <v>9.43</v>
      </c>
      <c r="D427" s="8">
        <f t="shared" si="6"/>
        <v>1.65438596491228</v>
      </c>
      <c r="E427" s="8">
        <v>8.52028825049045</v>
      </c>
      <c r="F427" s="8">
        <v>10.2798982188295</v>
      </c>
    </row>
    <row r="428" s="1" customFormat="1" ht="15.5" spans="1:6">
      <c r="A428" s="7" t="s">
        <v>11</v>
      </c>
      <c r="B428" s="8">
        <v>3.36</v>
      </c>
      <c r="C428" s="8">
        <v>9.69</v>
      </c>
      <c r="D428" s="8">
        <f t="shared" si="6"/>
        <v>2.88392857142857</v>
      </c>
      <c r="E428" s="8">
        <v>9.99553250587572</v>
      </c>
      <c r="F428" s="8">
        <v>10.941475826972</v>
      </c>
    </row>
    <row r="429" s="1" customFormat="1" ht="15.5" spans="1:6">
      <c r="A429" s="7" t="s">
        <v>11</v>
      </c>
      <c r="B429" s="8">
        <v>10.38</v>
      </c>
      <c r="C429" s="8">
        <v>9.58</v>
      </c>
      <c r="D429" s="8">
        <f t="shared" si="6"/>
        <v>0.922928709055877</v>
      </c>
      <c r="E429" s="8">
        <v>7.04407280073033</v>
      </c>
      <c r="F429" s="8">
        <v>9.75826972010178</v>
      </c>
    </row>
    <row r="430" s="1" customFormat="1" ht="15.5" spans="1:6">
      <c r="A430" s="7" t="s">
        <v>11</v>
      </c>
      <c r="B430" s="8">
        <v>8.49</v>
      </c>
      <c r="C430" s="8">
        <v>14.23</v>
      </c>
      <c r="D430" s="8">
        <f t="shared" si="6"/>
        <v>1.67608951707892</v>
      </c>
      <c r="E430" s="8">
        <v>13.5047815136388</v>
      </c>
      <c r="F430" s="8">
        <v>13.7913486005089</v>
      </c>
    </row>
    <row r="431" s="1" customFormat="1" ht="15.5" spans="1:6">
      <c r="A431" s="7" t="s">
        <v>11</v>
      </c>
      <c r="B431" s="8">
        <v>11.13</v>
      </c>
      <c r="C431" s="8">
        <v>14.05</v>
      </c>
      <c r="D431" s="8">
        <f t="shared" si="6"/>
        <v>1.26235399820305</v>
      </c>
      <c r="E431" s="8">
        <v>10.8878982706265</v>
      </c>
      <c r="F431" s="8">
        <v>12.4045801526717</v>
      </c>
    </row>
    <row r="432" s="1" customFormat="1" ht="15.5" spans="1:6">
      <c r="A432" s="7" t="s">
        <v>11</v>
      </c>
      <c r="B432" s="8">
        <v>5.87</v>
      </c>
      <c r="C432" s="8">
        <v>14.37</v>
      </c>
      <c r="D432" s="8">
        <f t="shared" si="6"/>
        <v>2.44804088586031</v>
      </c>
      <c r="E432" s="8">
        <v>12.7629508769885</v>
      </c>
      <c r="F432" s="8">
        <v>13.2824427480916</v>
      </c>
    </row>
    <row r="433" s="1" customFormat="1" ht="15.5" spans="1:6">
      <c r="A433" s="7" t="s">
        <v>11</v>
      </c>
      <c r="B433" s="8">
        <v>13.64</v>
      </c>
      <c r="C433" s="8">
        <v>14.09</v>
      </c>
      <c r="D433" s="8">
        <f t="shared" si="6"/>
        <v>1.03299120234604</v>
      </c>
      <c r="E433" s="8">
        <v>8.36683953926538</v>
      </c>
      <c r="F433" s="8">
        <v>10.1653944020356</v>
      </c>
    </row>
    <row r="434" s="1" customFormat="1" ht="15.5" spans="1:6">
      <c r="A434" s="7" t="s">
        <v>11</v>
      </c>
      <c r="B434" s="8">
        <v>3.38</v>
      </c>
      <c r="C434" s="8">
        <v>14.2</v>
      </c>
      <c r="D434" s="8">
        <f t="shared" si="6"/>
        <v>4.20118343195266</v>
      </c>
      <c r="E434" s="8">
        <v>10.1483337541842</v>
      </c>
      <c r="F434" s="8">
        <v>11.0178117048346</v>
      </c>
    </row>
    <row r="435" s="1" customFormat="1" ht="15.5" spans="1:6">
      <c r="A435" s="7" t="s">
        <v>11</v>
      </c>
      <c r="B435" s="8">
        <v>12.9</v>
      </c>
      <c r="C435" s="8">
        <v>18.11</v>
      </c>
      <c r="D435" s="8">
        <f t="shared" si="6"/>
        <v>1.40387596899225</v>
      </c>
      <c r="E435" s="8">
        <v>11.2995228198304</v>
      </c>
      <c r="F435" s="8">
        <v>12.5572519083969</v>
      </c>
    </row>
    <row r="436" s="1" customFormat="1" ht="15.5" spans="1:6">
      <c r="A436" s="7" t="s">
        <v>11</v>
      </c>
      <c r="B436" s="8">
        <v>6.25</v>
      </c>
      <c r="C436" s="8">
        <v>18.79</v>
      </c>
      <c r="D436" s="8">
        <f t="shared" si="6"/>
        <v>3.0064</v>
      </c>
      <c r="E436" s="8">
        <v>8.81180842867224</v>
      </c>
      <c r="F436" s="8">
        <v>11.208651399491</v>
      </c>
    </row>
    <row r="437" s="1" customFormat="1" ht="15.5" spans="1:6">
      <c r="A437" s="7" t="s">
        <v>11</v>
      </c>
      <c r="B437" s="8">
        <v>3.65</v>
      </c>
      <c r="C437" s="8">
        <v>18.69</v>
      </c>
      <c r="D437" s="8">
        <f t="shared" si="6"/>
        <v>5.12054794520548</v>
      </c>
      <c r="E437" s="8">
        <v>8.71727884285427</v>
      </c>
      <c r="F437" s="8">
        <v>10.0127226463104</v>
      </c>
    </row>
    <row r="438" s="1" customFormat="1" ht="15.5" spans="1:6">
      <c r="A438" s="7" t="s">
        <v>11</v>
      </c>
      <c r="B438" s="8">
        <v>8.62</v>
      </c>
      <c r="C438" s="8">
        <v>18.83</v>
      </c>
      <c r="D438" s="8">
        <f t="shared" si="6"/>
        <v>2.18445475638051</v>
      </c>
      <c r="E438" s="8">
        <v>6.84271183367972</v>
      </c>
      <c r="F438" s="8">
        <v>9.91094147582697</v>
      </c>
    </row>
    <row r="439" s="1" customFormat="1" ht="15.5" spans="1:6">
      <c r="A439" s="7" t="s">
        <v>11</v>
      </c>
      <c r="B439" s="8">
        <v>10.83</v>
      </c>
      <c r="C439" s="8">
        <v>18.51</v>
      </c>
      <c r="D439" s="8">
        <f t="shared" si="6"/>
        <v>1.70914127423823</v>
      </c>
      <c r="E439" s="8">
        <v>4.23408374285362</v>
      </c>
      <c r="F439" s="8">
        <v>7.27735368956743</v>
      </c>
    </row>
    <row r="440" s="1" customFormat="1" ht="15.5" spans="1:6">
      <c r="A440" s="7" t="s">
        <v>11</v>
      </c>
      <c r="B440" s="8">
        <v>4.6</v>
      </c>
      <c r="C440" s="8">
        <v>7.26</v>
      </c>
      <c r="D440" s="8">
        <f t="shared" si="6"/>
        <v>1.57826086956522</v>
      </c>
      <c r="E440" s="8">
        <v>20.7821028300604</v>
      </c>
      <c r="F440" s="8">
        <v>15.8269720101781</v>
      </c>
    </row>
    <row r="441" s="1" customFormat="1" ht="15.5" spans="1:6">
      <c r="A441" s="7" t="s">
        <v>11</v>
      </c>
      <c r="B441" s="8">
        <v>11.04</v>
      </c>
      <c r="C441" s="8">
        <v>7.5</v>
      </c>
      <c r="D441" s="8">
        <f t="shared" si="6"/>
        <v>0.679347826086957</v>
      </c>
      <c r="E441" s="8">
        <v>11.8762504127576</v>
      </c>
      <c r="F441" s="8">
        <v>12.7735368956743</v>
      </c>
    </row>
    <row r="442" s="1" customFormat="1" ht="15.5" spans="1:6">
      <c r="A442" s="7" t="s">
        <v>11</v>
      </c>
      <c r="B442" s="8">
        <v>8.25</v>
      </c>
      <c r="C442" s="8">
        <v>7.31</v>
      </c>
      <c r="D442" s="8">
        <f t="shared" si="6"/>
        <v>0.886060606060606</v>
      </c>
      <c r="E442" s="8">
        <v>8.61756955370381</v>
      </c>
      <c r="F442" s="8">
        <v>11.1959287531806</v>
      </c>
    </row>
    <row r="443" s="1" customFormat="1" ht="15.5" spans="1:6">
      <c r="A443" s="7" t="s">
        <v>11</v>
      </c>
      <c r="B443" s="8">
        <v>2.81</v>
      </c>
      <c r="C443" s="8">
        <v>12.13</v>
      </c>
      <c r="D443" s="8">
        <f t="shared" si="6"/>
        <v>4.31672597864769</v>
      </c>
      <c r="E443" s="8">
        <v>12.1993344081217</v>
      </c>
      <c r="F443" s="8">
        <v>13.765903307888</v>
      </c>
    </row>
    <row r="444" s="1" customFormat="1" ht="15.5" spans="1:6">
      <c r="A444" s="7" t="s">
        <v>11</v>
      </c>
      <c r="B444" s="8">
        <v>9.61</v>
      </c>
      <c r="C444" s="8">
        <v>12.18</v>
      </c>
      <c r="D444" s="8">
        <f t="shared" si="6"/>
        <v>1.26742976066597</v>
      </c>
      <c r="E444" s="8">
        <v>13.3788499763676</v>
      </c>
      <c r="F444" s="8">
        <v>13.7913486005089</v>
      </c>
    </row>
    <row r="445" s="1" customFormat="1" ht="15.5" spans="1:6">
      <c r="A445" s="7" t="s">
        <v>11</v>
      </c>
      <c r="B445" s="8">
        <v>12.58</v>
      </c>
      <c r="C445" s="8">
        <v>12.49</v>
      </c>
      <c r="D445" s="8">
        <f t="shared" si="6"/>
        <v>0.992845786963434</v>
      </c>
      <c r="E445" s="8">
        <v>13.488918672183</v>
      </c>
      <c r="F445" s="8">
        <v>14.0076335877862</v>
      </c>
    </row>
    <row r="446" s="1" customFormat="1" ht="15.5" spans="1:6">
      <c r="A446" s="7" t="s">
        <v>11</v>
      </c>
      <c r="B446" s="8">
        <v>6.52</v>
      </c>
      <c r="C446" s="8">
        <v>12</v>
      </c>
      <c r="D446" s="8">
        <f t="shared" si="6"/>
        <v>1.84049079754601</v>
      </c>
      <c r="E446" s="8">
        <v>12.3856418623623</v>
      </c>
      <c r="F446" s="8">
        <v>12.0229007633587</v>
      </c>
    </row>
    <row r="447" s="1" customFormat="1" ht="15.5" spans="1:6">
      <c r="A447" s="7" t="s">
        <v>11</v>
      </c>
      <c r="B447" s="8">
        <v>5.87</v>
      </c>
      <c r="C447" s="8">
        <v>17.66</v>
      </c>
      <c r="D447" s="8">
        <f t="shared" si="6"/>
        <v>3.00851788756388</v>
      </c>
      <c r="E447" s="8">
        <v>13.6532123872605</v>
      </c>
      <c r="F447" s="8">
        <v>13.7913486005089</v>
      </c>
    </row>
    <row r="448" s="1" customFormat="1" ht="15.5" spans="1:6">
      <c r="A448" s="7" t="s">
        <v>11</v>
      </c>
      <c r="B448" s="8">
        <v>2.92</v>
      </c>
      <c r="C448" s="8">
        <v>17.61</v>
      </c>
      <c r="D448" s="8">
        <f t="shared" si="6"/>
        <v>6.03082191780822</v>
      </c>
      <c r="E448" s="8">
        <v>15.9871543357354</v>
      </c>
      <c r="F448" s="8">
        <v>14.6564885496183</v>
      </c>
    </row>
    <row r="449" s="1" customFormat="1" ht="15.5" spans="1:6">
      <c r="A449" s="7" t="s">
        <v>11</v>
      </c>
      <c r="B449" s="8">
        <v>8.46</v>
      </c>
      <c r="C449" s="8">
        <v>17.81</v>
      </c>
      <c r="D449" s="8">
        <f t="shared" si="6"/>
        <v>2.10520094562648</v>
      </c>
      <c r="E449" s="8">
        <v>10.5994535412984</v>
      </c>
      <c r="F449" s="8">
        <v>13.2824427480916</v>
      </c>
    </row>
    <row r="450" s="1" customFormat="1" ht="15.5" spans="1:6">
      <c r="A450" s="7" t="s">
        <v>11</v>
      </c>
      <c r="B450" s="8">
        <v>11.03</v>
      </c>
      <c r="C450" s="8">
        <v>17.82</v>
      </c>
      <c r="D450" s="8">
        <f t="shared" si="6"/>
        <v>1.61559383499547</v>
      </c>
      <c r="E450" s="8">
        <v>13.2644109058653</v>
      </c>
      <c r="F450" s="8">
        <v>12.9643765903307</v>
      </c>
    </row>
    <row r="451" s="1" customFormat="1" ht="15.5" spans="1:6">
      <c r="A451" s="7" t="s">
        <v>11</v>
      </c>
      <c r="B451" s="8">
        <v>13.65</v>
      </c>
      <c r="C451" s="8">
        <v>17.77</v>
      </c>
      <c r="D451" s="8">
        <f t="shared" ref="D451:D514" si="7">C451/B451</f>
        <v>1.3018315018315</v>
      </c>
      <c r="E451" s="8">
        <v>9.89080537912191</v>
      </c>
      <c r="F451" s="8">
        <v>11.6030534351145</v>
      </c>
    </row>
    <row r="452" s="1" customFormat="1" ht="15.5" spans="1:6">
      <c r="A452" s="7" t="s">
        <v>11</v>
      </c>
      <c r="B452" s="8">
        <v>13.09</v>
      </c>
      <c r="C452" s="8">
        <v>10.34</v>
      </c>
      <c r="D452" s="8">
        <f t="shared" si="7"/>
        <v>0.789915966386555</v>
      </c>
      <c r="E452" s="8">
        <v>10.1993214588634</v>
      </c>
      <c r="F452" s="8">
        <v>11.8575063613231</v>
      </c>
    </row>
    <row r="453" s="1" customFormat="1" ht="15.5" spans="1:6">
      <c r="A453" s="7" t="s">
        <v>11</v>
      </c>
      <c r="B453" s="8">
        <v>10.44</v>
      </c>
      <c r="C453" s="8">
        <v>10.24</v>
      </c>
      <c r="D453" s="8">
        <f t="shared" si="7"/>
        <v>0.980842911877395</v>
      </c>
      <c r="E453" s="8">
        <v>8.82330089544121</v>
      </c>
      <c r="F453" s="8">
        <v>10.6234096692111</v>
      </c>
    </row>
    <row r="454" s="1" customFormat="1" ht="15.5" spans="1:6">
      <c r="A454" s="7" t="s">
        <v>11</v>
      </c>
      <c r="B454" s="8">
        <v>4.32</v>
      </c>
      <c r="C454" s="8">
        <v>10.11</v>
      </c>
      <c r="D454" s="8">
        <f t="shared" si="7"/>
        <v>2.34027777777778</v>
      </c>
      <c r="E454" s="8">
        <v>6.00667534266974</v>
      </c>
      <c r="F454" s="8">
        <v>9.3384223918575</v>
      </c>
    </row>
    <row r="455" s="1" customFormat="1" ht="15.5" spans="1:6">
      <c r="A455" s="7" t="s">
        <v>11</v>
      </c>
      <c r="B455" s="8">
        <v>7.37</v>
      </c>
      <c r="C455" s="8">
        <v>10.38</v>
      </c>
      <c r="D455" s="8">
        <f t="shared" si="7"/>
        <v>1.40841248303935</v>
      </c>
      <c r="E455" s="8">
        <v>7.73701998718023</v>
      </c>
      <c r="F455" s="8">
        <v>10.1145038167938</v>
      </c>
    </row>
    <row r="456" s="1" customFormat="1" ht="15.5" spans="1:6">
      <c r="A456" s="7" t="s">
        <v>11</v>
      </c>
      <c r="B456" s="8">
        <v>10.93</v>
      </c>
      <c r="C456" s="8">
        <v>15.75</v>
      </c>
      <c r="D456" s="8">
        <f t="shared" si="7"/>
        <v>1.44098810612992</v>
      </c>
      <c r="E456" s="8">
        <v>11.226359510259</v>
      </c>
      <c r="F456" s="8">
        <v>13.4987277353689</v>
      </c>
    </row>
    <row r="457" s="1" customFormat="1" ht="15.5" spans="1:6">
      <c r="A457" s="7" t="s">
        <v>11</v>
      </c>
      <c r="B457" s="8">
        <v>5.52</v>
      </c>
      <c r="C457" s="8">
        <v>16.1</v>
      </c>
      <c r="D457" s="8">
        <f t="shared" si="7"/>
        <v>2.91666666666667</v>
      </c>
      <c r="E457" s="8">
        <v>12.2190820270768</v>
      </c>
      <c r="F457" s="8">
        <v>13.5114503816793</v>
      </c>
    </row>
    <row r="458" s="1" customFormat="1" ht="15.5" spans="1:6">
      <c r="A458" s="7" t="s">
        <v>11</v>
      </c>
      <c r="B458" s="8">
        <v>8.42</v>
      </c>
      <c r="C458" s="8">
        <v>15.81</v>
      </c>
      <c r="D458" s="8">
        <f t="shared" si="7"/>
        <v>1.87767220902613</v>
      </c>
      <c r="E458" s="8">
        <v>7.31762588297755</v>
      </c>
      <c r="F458" s="8">
        <v>9.3002544529262</v>
      </c>
    </row>
    <row r="459" s="1" customFormat="1" ht="15.5" spans="1:6">
      <c r="A459" s="7" t="s">
        <v>11</v>
      </c>
      <c r="B459" s="8">
        <v>13.33</v>
      </c>
      <c r="C459" s="8">
        <v>15.93</v>
      </c>
      <c r="D459" s="8">
        <f t="shared" si="7"/>
        <v>1.19504876219055</v>
      </c>
      <c r="E459" s="8">
        <v>5.54924279211908</v>
      </c>
      <c r="F459" s="8">
        <v>8.43511450381679</v>
      </c>
    </row>
    <row r="460" s="1" customFormat="1" ht="15.5" spans="1:6">
      <c r="A460" s="7" t="s">
        <v>11</v>
      </c>
      <c r="B460" s="8">
        <v>9.4</v>
      </c>
      <c r="C460" s="8">
        <v>5.64</v>
      </c>
      <c r="D460" s="8">
        <f t="shared" si="7"/>
        <v>0.6</v>
      </c>
      <c r="E460" s="8">
        <v>9.5062124066844</v>
      </c>
      <c r="F460" s="8">
        <v>11.6921119592875</v>
      </c>
    </row>
    <row r="461" s="1" customFormat="1" ht="15.5" spans="1:6">
      <c r="A461" s="7" t="s">
        <v>11</v>
      </c>
      <c r="B461" s="8">
        <v>6.8</v>
      </c>
      <c r="C461" s="8">
        <v>5.42</v>
      </c>
      <c r="D461" s="8">
        <f t="shared" si="7"/>
        <v>0.797058823529412</v>
      </c>
      <c r="E461" s="8">
        <v>10.5152833621454</v>
      </c>
      <c r="F461" s="8">
        <v>11.6921119592875</v>
      </c>
    </row>
    <row r="462" s="1" customFormat="1" ht="15.5" spans="1:6">
      <c r="A462" s="7" t="s">
        <v>11</v>
      </c>
      <c r="B462" s="8">
        <v>11.95</v>
      </c>
      <c r="C462" s="8">
        <v>5.48</v>
      </c>
      <c r="D462" s="8">
        <f t="shared" si="7"/>
        <v>0.458577405857741</v>
      </c>
      <c r="E462" s="8">
        <v>9.28866486671975</v>
      </c>
      <c r="F462" s="8">
        <v>11.0559796437659</v>
      </c>
    </row>
    <row r="463" s="1" customFormat="1" ht="15.5" spans="1:6">
      <c r="A463" s="7" t="s">
        <v>11</v>
      </c>
      <c r="B463" s="8">
        <v>4.17</v>
      </c>
      <c r="C463" s="8">
        <v>6.42</v>
      </c>
      <c r="D463" s="8">
        <f t="shared" si="7"/>
        <v>1.53956834532374</v>
      </c>
      <c r="E463" s="8">
        <v>5.53629353378785</v>
      </c>
      <c r="F463" s="8">
        <v>9.51653944020356</v>
      </c>
    </row>
    <row r="464" s="1" customFormat="1" ht="15.5" spans="1:6">
      <c r="A464" s="7" t="s">
        <v>11</v>
      </c>
      <c r="B464" s="8">
        <v>14.21</v>
      </c>
      <c r="C464" s="8">
        <v>5.9</v>
      </c>
      <c r="D464" s="8">
        <f t="shared" si="7"/>
        <v>0.415200562983814</v>
      </c>
      <c r="E464" s="8">
        <v>4.01248955966047</v>
      </c>
      <c r="F464" s="8">
        <v>7.54452926208651</v>
      </c>
    </row>
    <row r="465" s="1" customFormat="1" ht="15.5" spans="1:6">
      <c r="A465" s="7" t="s">
        <v>11</v>
      </c>
      <c r="B465" s="8">
        <v>10.67</v>
      </c>
      <c r="C465" s="8">
        <v>9.79</v>
      </c>
      <c r="D465" s="8">
        <f t="shared" si="7"/>
        <v>0.917525773195876</v>
      </c>
      <c r="E465" s="8">
        <v>10.1978646673011</v>
      </c>
      <c r="F465" s="8">
        <v>13.3460559796437</v>
      </c>
    </row>
    <row r="466" s="1" customFormat="1" ht="15.5" spans="1:6">
      <c r="A466" s="7" t="s">
        <v>11</v>
      </c>
      <c r="B466" s="8">
        <v>8.18</v>
      </c>
      <c r="C466" s="8">
        <v>9.76</v>
      </c>
      <c r="D466" s="8">
        <f t="shared" si="7"/>
        <v>1.19315403422983</v>
      </c>
      <c r="E466" s="8">
        <v>8.41831284113202</v>
      </c>
      <c r="F466" s="8">
        <v>12.2900763358778</v>
      </c>
    </row>
    <row r="467" s="1" customFormat="1" ht="15.5" spans="1:6">
      <c r="A467" s="7" t="s">
        <v>11</v>
      </c>
      <c r="B467" s="8">
        <v>6.02</v>
      </c>
      <c r="C467" s="8">
        <v>9.75</v>
      </c>
      <c r="D467" s="8">
        <f t="shared" si="7"/>
        <v>1.61960132890365</v>
      </c>
      <c r="E467" s="8">
        <v>8.70109226994023</v>
      </c>
      <c r="F467" s="8">
        <v>12.1374045801526</v>
      </c>
    </row>
    <row r="468" s="1" customFormat="1" ht="15.5" spans="1:6">
      <c r="A468" s="7" t="s">
        <v>11</v>
      </c>
      <c r="B468" s="8">
        <v>13.08</v>
      </c>
      <c r="C468" s="8">
        <v>9.76</v>
      </c>
      <c r="D468" s="8">
        <f t="shared" si="7"/>
        <v>0.746177370030581</v>
      </c>
      <c r="E468" s="8">
        <v>6.47333423978141</v>
      </c>
      <c r="F468" s="8">
        <v>10.470737913486</v>
      </c>
    </row>
    <row r="469" s="1" customFormat="1" ht="15.5" spans="1:6">
      <c r="A469" s="7" t="s">
        <v>11</v>
      </c>
      <c r="B469" s="8">
        <v>3.51</v>
      </c>
      <c r="C469" s="8">
        <v>10.04</v>
      </c>
      <c r="D469" s="8">
        <f t="shared" si="7"/>
        <v>2.86039886039886</v>
      </c>
      <c r="E469" s="8">
        <v>11.0562386289325</v>
      </c>
      <c r="F469" s="8">
        <v>11.8066157760814</v>
      </c>
    </row>
    <row r="470" s="1" customFormat="1" ht="15.5" spans="1:6">
      <c r="A470" s="7" t="s">
        <v>11</v>
      </c>
      <c r="B470" s="8">
        <v>9.39</v>
      </c>
      <c r="C470" s="8">
        <v>14</v>
      </c>
      <c r="D470" s="8">
        <f t="shared" si="7"/>
        <v>1.49094781682641</v>
      </c>
      <c r="E470" s="8">
        <v>9.1853945315282</v>
      </c>
      <c r="F470" s="8">
        <v>12.4681933842239</v>
      </c>
    </row>
    <row r="471" s="1" customFormat="1" ht="15.5" spans="1:6">
      <c r="A471" s="7" t="s">
        <v>11</v>
      </c>
      <c r="B471" s="8">
        <v>6.9</v>
      </c>
      <c r="C471" s="8">
        <v>13.95</v>
      </c>
      <c r="D471" s="8">
        <f t="shared" si="7"/>
        <v>2.02173913043478</v>
      </c>
      <c r="E471" s="8">
        <v>10.1115902336693</v>
      </c>
      <c r="F471" s="8">
        <v>12.3155216284987</v>
      </c>
    </row>
    <row r="472" s="1" customFormat="1" ht="15.5" spans="1:6">
      <c r="A472" s="7" t="s">
        <v>11</v>
      </c>
      <c r="B472" s="8">
        <v>11.9</v>
      </c>
      <c r="C472" s="8">
        <v>14.15</v>
      </c>
      <c r="D472" s="8">
        <f t="shared" si="7"/>
        <v>1.1890756302521</v>
      </c>
      <c r="E472" s="8">
        <v>8.81747372919216</v>
      </c>
      <c r="F472" s="8">
        <v>12.1755725190839</v>
      </c>
    </row>
    <row r="473" s="1" customFormat="1" ht="15.5" spans="1:6">
      <c r="A473" s="7" t="s">
        <v>11</v>
      </c>
      <c r="B473" s="8">
        <v>13.93</v>
      </c>
      <c r="C473" s="8">
        <v>13.94</v>
      </c>
      <c r="D473" s="8">
        <f t="shared" si="7"/>
        <v>1.00071787508973</v>
      </c>
      <c r="E473" s="8">
        <v>5.38041683662568</v>
      </c>
      <c r="F473" s="8">
        <v>9.66921119592875</v>
      </c>
    </row>
    <row r="474" s="1" customFormat="1" ht="15.5" spans="1:6">
      <c r="A474" s="7" t="s">
        <v>11</v>
      </c>
      <c r="B474" s="8">
        <v>4.4</v>
      </c>
      <c r="C474" s="8">
        <v>13.92</v>
      </c>
      <c r="D474" s="8">
        <f t="shared" si="7"/>
        <v>3.16363636363636</v>
      </c>
      <c r="E474" s="8">
        <v>5.9788344372576</v>
      </c>
      <c r="F474" s="8">
        <v>9.17302798982188</v>
      </c>
    </row>
    <row r="475" s="1" customFormat="1" ht="15.5" spans="1:6">
      <c r="A475" s="7" t="s">
        <v>11</v>
      </c>
      <c r="B475" s="8">
        <v>11.01</v>
      </c>
      <c r="C475" s="8">
        <v>18.06</v>
      </c>
      <c r="D475" s="8">
        <f t="shared" si="7"/>
        <v>1.64032697547684</v>
      </c>
      <c r="E475" s="8">
        <v>11.2082305485953</v>
      </c>
      <c r="F475" s="8">
        <v>12.7989821882951</v>
      </c>
    </row>
    <row r="476" s="1" customFormat="1" ht="15.5" spans="1:6">
      <c r="A476" s="7" t="s">
        <v>11</v>
      </c>
      <c r="B476" s="8">
        <v>5.81</v>
      </c>
      <c r="C476" s="8">
        <v>18.31</v>
      </c>
      <c r="D476" s="8">
        <f t="shared" si="7"/>
        <v>3.15146299483649</v>
      </c>
      <c r="E476" s="8">
        <v>10.6002628699441</v>
      </c>
      <c r="F476" s="8">
        <v>13.676844783715</v>
      </c>
    </row>
    <row r="477" s="1" customFormat="1" ht="15.5" spans="1:6">
      <c r="A477" s="7" t="s">
        <v>11</v>
      </c>
      <c r="B477" s="8">
        <v>8.32</v>
      </c>
      <c r="C477" s="8">
        <v>18.36</v>
      </c>
      <c r="D477" s="8">
        <f t="shared" si="7"/>
        <v>2.20673076923077</v>
      </c>
      <c r="E477" s="8">
        <v>10.3356124027996</v>
      </c>
      <c r="F477" s="8">
        <v>12.0483460559796</v>
      </c>
    </row>
    <row r="478" s="1" customFormat="1" ht="15.5" spans="1:6">
      <c r="A478" s="7" t="s">
        <v>11</v>
      </c>
      <c r="B478" s="8">
        <v>3.43</v>
      </c>
      <c r="C478" s="8">
        <v>18.88</v>
      </c>
      <c r="D478" s="8">
        <f t="shared" si="7"/>
        <v>5.50437317784256</v>
      </c>
      <c r="E478" s="8">
        <v>10.4107181011207</v>
      </c>
      <c r="F478" s="8">
        <v>13.8931297709923</v>
      </c>
    </row>
    <row r="479" s="1" customFormat="1" ht="15.5" spans="1:6">
      <c r="A479" s="7" t="s">
        <v>11</v>
      </c>
      <c r="B479" s="8">
        <v>13.71</v>
      </c>
      <c r="C479" s="8">
        <v>18.31</v>
      </c>
      <c r="D479" s="8">
        <f t="shared" si="7"/>
        <v>1.33552151714077</v>
      </c>
      <c r="E479" s="8">
        <v>9.82978199923599</v>
      </c>
      <c r="F479" s="8">
        <v>11.5394402035623</v>
      </c>
    </row>
    <row r="480" s="1" customFormat="1" ht="15.5" spans="1:6">
      <c r="A480" s="7" t="s">
        <v>12</v>
      </c>
      <c r="B480" s="8">
        <v>8.51</v>
      </c>
      <c r="C480" s="8">
        <v>4.56</v>
      </c>
      <c r="D480" s="8">
        <f t="shared" si="7"/>
        <v>0.535840188014101</v>
      </c>
      <c r="E480" s="8">
        <v>13.1252063788046</v>
      </c>
      <c r="F480" s="8">
        <v>12.1882951653944</v>
      </c>
    </row>
    <row r="481" s="1" customFormat="1" ht="15.5" spans="1:6">
      <c r="A481" s="7" t="s">
        <v>12</v>
      </c>
      <c r="B481" s="8">
        <v>3.44</v>
      </c>
      <c r="C481" s="8">
        <v>4.76</v>
      </c>
      <c r="D481" s="8">
        <f t="shared" si="7"/>
        <v>1.38372093023256</v>
      </c>
      <c r="E481" s="8">
        <v>10.6926882012832</v>
      </c>
      <c r="F481" s="8">
        <v>11.3867684478371</v>
      </c>
    </row>
    <row r="482" s="1" customFormat="1" ht="15.5" spans="1:6">
      <c r="A482" s="7" t="s">
        <v>12</v>
      </c>
      <c r="B482" s="8">
        <v>13.46</v>
      </c>
      <c r="C482" s="8">
        <v>4.6</v>
      </c>
      <c r="D482" s="8">
        <f t="shared" si="7"/>
        <v>0.341753343239227</v>
      </c>
      <c r="E482" s="8">
        <v>8.48969562768292</v>
      </c>
      <c r="F482" s="8">
        <v>10.4071246819338</v>
      </c>
    </row>
    <row r="483" s="1" customFormat="1" ht="15.5" spans="1:6">
      <c r="A483" s="7" t="s">
        <v>12</v>
      </c>
      <c r="B483" s="8">
        <v>11.11</v>
      </c>
      <c r="C483" s="8">
        <v>4.61</v>
      </c>
      <c r="D483" s="8">
        <f t="shared" si="7"/>
        <v>0.414941494149415</v>
      </c>
      <c r="E483" s="8">
        <v>8.34434020291487</v>
      </c>
      <c r="F483" s="8">
        <v>10.267175572519</v>
      </c>
    </row>
    <row r="484" s="1" customFormat="1" ht="15.5" spans="1:6">
      <c r="A484" s="7" t="s">
        <v>12</v>
      </c>
      <c r="B484" s="8">
        <v>5.85</v>
      </c>
      <c r="C484" s="8">
        <v>4.54</v>
      </c>
      <c r="D484" s="8">
        <f t="shared" si="7"/>
        <v>0.776068376068376</v>
      </c>
      <c r="E484" s="8">
        <v>6.17598689535056</v>
      </c>
      <c r="F484" s="8">
        <v>8.90585241730279</v>
      </c>
    </row>
    <row r="485" s="1" customFormat="1" ht="15.5" spans="1:6">
      <c r="A485" s="7" t="s">
        <v>12</v>
      </c>
      <c r="B485" s="8">
        <v>6.07</v>
      </c>
      <c r="C485" s="8">
        <v>8.8</v>
      </c>
      <c r="D485" s="8">
        <f t="shared" si="7"/>
        <v>1.4497528830313</v>
      </c>
      <c r="E485" s="8">
        <v>9.09798703779241</v>
      </c>
      <c r="F485" s="8">
        <v>10.1399491094147</v>
      </c>
    </row>
    <row r="486" s="1" customFormat="1" ht="15.5" spans="1:6">
      <c r="A486" s="7" t="s">
        <v>12</v>
      </c>
      <c r="B486" s="8">
        <v>8.68</v>
      </c>
      <c r="C486" s="8">
        <v>8.78</v>
      </c>
      <c r="D486" s="8">
        <f t="shared" si="7"/>
        <v>1.01152073732719</v>
      </c>
      <c r="E486" s="8">
        <v>8.33090534739622</v>
      </c>
      <c r="F486" s="8">
        <v>9.91094147582697</v>
      </c>
    </row>
    <row r="487" s="1" customFormat="1" ht="15.5" spans="1:6">
      <c r="A487" s="7" t="s">
        <v>12</v>
      </c>
      <c r="B487" s="8">
        <v>11.28</v>
      </c>
      <c r="C487" s="8">
        <v>9.02</v>
      </c>
      <c r="D487" s="8">
        <f t="shared" si="7"/>
        <v>0.799645390070922</v>
      </c>
      <c r="E487" s="8">
        <v>10.7025620107608</v>
      </c>
      <c r="F487" s="8">
        <v>11.0432569974554</v>
      </c>
    </row>
    <row r="488" s="1" customFormat="1" ht="15.5" spans="1:6">
      <c r="A488" s="7" t="s">
        <v>12</v>
      </c>
      <c r="B488" s="8">
        <v>3.47</v>
      </c>
      <c r="C488" s="8">
        <v>9.1</v>
      </c>
      <c r="D488" s="8">
        <f t="shared" si="7"/>
        <v>2.62247838616715</v>
      </c>
      <c r="E488" s="8">
        <v>8.50199742309759</v>
      </c>
      <c r="F488" s="8">
        <v>10.3180661577608</v>
      </c>
    </row>
    <row r="489" s="1" customFormat="1" ht="15.5" spans="1:6">
      <c r="A489" s="7" t="s">
        <v>12</v>
      </c>
      <c r="B489" s="8">
        <v>13.64</v>
      </c>
      <c r="C489" s="8">
        <v>8.94</v>
      </c>
      <c r="D489" s="8">
        <f t="shared" si="7"/>
        <v>0.655425219941349</v>
      </c>
      <c r="E489" s="8">
        <v>5.94209091674274</v>
      </c>
      <c r="F489" s="8">
        <v>8.23155216284987</v>
      </c>
    </row>
    <row r="490" s="1" customFormat="1" ht="15.5" spans="1:6">
      <c r="A490" s="7" t="s">
        <v>12</v>
      </c>
      <c r="B490" s="8">
        <v>8.66</v>
      </c>
      <c r="C490" s="8">
        <v>13.06</v>
      </c>
      <c r="D490" s="8">
        <f t="shared" si="7"/>
        <v>1.5080831408776</v>
      </c>
      <c r="E490" s="8">
        <v>13.023069103717</v>
      </c>
      <c r="F490" s="8">
        <v>12.4300254452926</v>
      </c>
    </row>
    <row r="491" s="1" customFormat="1" ht="15.5" spans="1:6">
      <c r="A491" s="7" t="s">
        <v>12</v>
      </c>
      <c r="B491" s="8">
        <v>5.85</v>
      </c>
      <c r="C491" s="8">
        <v>13.17</v>
      </c>
      <c r="D491" s="8">
        <f t="shared" si="7"/>
        <v>2.25128205128205</v>
      </c>
      <c r="E491" s="8">
        <v>11.2041839053668</v>
      </c>
      <c r="F491" s="8">
        <v>11.6157760814249</v>
      </c>
    </row>
    <row r="492" s="1" customFormat="1" ht="15.5" spans="1:6">
      <c r="A492" s="7" t="s">
        <v>12</v>
      </c>
      <c r="B492" s="8">
        <v>13.81</v>
      </c>
      <c r="C492" s="8">
        <v>13.23</v>
      </c>
      <c r="D492" s="8">
        <f t="shared" si="7"/>
        <v>0.958001448225923</v>
      </c>
      <c r="E492" s="8">
        <v>11.1195281290264</v>
      </c>
      <c r="F492" s="8">
        <v>11.8320610687022</v>
      </c>
    </row>
    <row r="493" s="1" customFormat="1" ht="15.5" spans="1:6">
      <c r="A493" s="7" t="s">
        <v>12</v>
      </c>
      <c r="B493" s="8">
        <v>3.27</v>
      </c>
      <c r="C493" s="8">
        <v>13.12</v>
      </c>
      <c r="D493" s="8">
        <f t="shared" si="7"/>
        <v>4.01223241590214</v>
      </c>
      <c r="E493" s="8">
        <v>9.54247033001184</v>
      </c>
      <c r="F493" s="8">
        <v>10.6870229007633</v>
      </c>
    </row>
    <row r="494" s="1" customFormat="1" ht="15.5" spans="1:6">
      <c r="A494" s="7" t="s">
        <v>12</v>
      </c>
      <c r="B494" s="8">
        <v>11.35</v>
      </c>
      <c r="C494" s="8">
        <v>13.2</v>
      </c>
      <c r="D494" s="8">
        <f t="shared" si="7"/>
        <v>1.16299559471366</v>
      </c>
      <c r="E494" s="8">
        <v>9.78494519226411</v>
      </c>
      <c r="F494" s="8">
        <v>10.7124681933842</v>
      </c>
    </row>
    <row r="495" s="1" customFormat="1" ht="15.5" spans="1:6">
      <c r="A495" s="7" t="s">
        <v>12</v>
      </c>
      <c r="B495" s="8">
        <v>8.69</v>
      </c>
      <c r="C495" s="8">
        <v>17.55</v>
      </c>
      <c r="D495" s="8">
        <f t="shared" si="7"/>
        <v>2.01956271576525</v>
      </c>
      <c r="E495" s="8">
        <v>12.6164623921164</v>
      </c>
      <c r="F495" s="8">
        <v>12.1246819338422</v>
      </c>
    </row>
    <row r="496" s="1" customFormat="1" ht="15.5" spans="1:6">
      <c r="A496" s="7" t="s">
        <v>12</v>
      </c>
      <c r="B496" s="8">
        <v>3.49</v>
      </c>
      <c r="C496" s="8">
        <v>17.84</v>
      </c>
      <c r="D496" s="8">
        <f t="shared" si="7"/>
        <v>5.11174785100286</v>
      </c>
      <c r="E496" s="8">
        <v>11.6638825761254</v>
      </c>
      <c r="F496" s="8">
        <v>12.1119592875318</v>
      </c>
    </row>
    <row r="497" s="1" customFormat="1" ht="15.5" spans="1:6">
      <c r="A497" s="7" t="s">
        <v>12</v>
      </c>
      <c r="B497" s="8">
        <v>11.39</v>
      </c>
      <c r="C497" s="8">
        <v>17.51</v>
      </c>
      <c r="D497" s="8">
        <f t="shared" si="7"/>
        <v>1.53731343283582</v>
      </c>
      <c r="E497" s="8">
        <v>8.01656210140564</v>
      </c>
      <c r="F497" s="8">
        <v>9.80916030534351</v>
      </c>
    </row>
    <row r="498" s="1" customFormat="1" ht="15.5" spans="1:6">
      <c r="A498" s="7" t="s">
        <v>12</v>
      </c>
      <c r="B498" s="8">
        <v>13.51</v>
      </c>
      <c r="C498" s="8">
        <v>17.45</v>
      </c>
      <c r="D498" s="8">
        <f t="shared" si="7"/>
        <v>1.29163582531458</v>
      </c>
      <c r="E498" s="8">
        <v>7.68279496791821</v>
      </c>
      <c r="F498" s="8">
        <v>9.68193384223918</v>
      </c>
    </row>
    <row r="499" s="1" customFormat="1" ht="15.5" spans="1:6">
      <c r="A499" s="7" t="s">
        <v>12</v>
      </c>
      <c r="B499" s="8">
        <v>6.06</v>
      </c>
      <c r="C499" s="8">
        <v>17.73</v>
      </c>
      <c r="D499" s="8">
        <f t="shared" si="7"/>
        <v>2.92574257425743</v>
      </c>
      <c r="E499" s="8">
        <v>8.41232380915383</v>
      </c>
      <c r="F499" s="8">
        <v>10.1399491094147</v>
      </c>
    </row>
    <row r="500" s="1" customFormat="1" ht="15.5" spans="1:6">
      <c r="A500" s="7" t="s">
        <v>12</v>
      </c>
      <c r="B500" s="8">
        <v>3.52</v>
      </c>
      <c r="C500" s="8">
        <v>5.74</v>
      </c>
      <c r="D500" s="8">
        <f t="shared" si="7"/>
        <v>1.63068181818182</v>
      </c>
      <c r="E500" s="8">
        <v>6.34707897105193</v>
      </c>
      <c r="F500" s="8">
        <v>9.26208651399491</v>
      </c>
    </row>
    <row r="501" s="1" customFormat="1" ht="15.5" spans="1:6">
      <c r="A501" s="7" t="s">
        <v>12</v>
      </c>
      <c r="B501" s="8">
        <v>10.6</v>
      </c>
      <c r="C501" s="8">
        <v>5.94</v>
      </c>
      <c r="D501" s="8">
        <f t="shared" si="7"/>
        <v>0.560377358490566</v>
      </c>
      <c r="E501" s="8">
        <v>7.72779364061923</v>
      </c>
      <c r="F501" s="8">
        <v>9.65648854961832</v>
      </c>
    </row>
    <row r="502" s="1" customFormat="1" ht="15.5" spans="1:6">
      <c r="A502" s="7" t="s">
        <v>12</v>
      </c>
      <c r="B502" s="8">
        <v>8.31</v>
      </c>
      <c r="C502" s="8">
        <v>5.98</v>
      </c>
      <c r="D502" s="8">
        <f t="shared" si="7"/>
        <v>0.719614921780987</v>
      </c>
      <c r="E502" s="8">
        <v>7.01963107563014</v>
      </c>
      <c r="F502" s="8">
        <v>9.42748091603053</v>
      </c>
    </row>
    <row r="503" s="1" customFormat="1" ht="15.5" spans="1:6">
      <c r="A503" s="7" t="s">
        <v>12</v>
      </c>
      <c r="B503" s="8">
        <v>5.97</v>
      </c>
      <c r="C503" s="8">
        <v>6.07</v>
      </c>
      <c r="D503" s="8">
        <f t="shared" si="7"/>
        <v>1.01675041876047</v>
      </c>
      <c r="E503" s="8">
        <v>7.205129201225</v>
      </c>
      <c r="F503" s="8">
        <v>9.4529262086514</v>
      </c>
    </row>
    <row r="504" s="1" customFormat="1" ht="15.5" spans="1:6">
      <c r="A504" s="7" t="s">
        <v>12</v>
      </c>
      <c r="B504" s="8">
        <v>13.01</v>
      </c>
      <c r="C504" s="8">
        <v>5.96</v>
      </c>
      <c r="D504" s="8">
        <f t="shared" si="7"/>
        <v>0.458109146810146</v>
      </c>
      <c r="E504" s="8">
        <v>5.19249072509372</v>
      </c>
      <c r="F504" s="8">
        <v>7.93893129770992</v>
      </c>
    </row>
    <row r="505" s="1" customFormat="1" ht="15.5" spans="1:6">
      <c r="A505" s="7" t="s">
        <v>12</v>
      </c>
      <c r="B505" s="8">
        <v>3.14</v>
      </c>
      <c r="C505" s="8">
        <v>10</v>
      </c>
      <c r="D505" s="8">
        <f t="shared" si="7"/>
        <v>3.18471337579618</v>
      </c>
      <c r="E505" s="8">
        <v>11.3927574798153</v>
      </c>
      <c r="F505" s="8">
        <v>12.0356234096692</v>
      </c>
    </row>
    <row r="506" s="1" customFormat="1" ht="15.5" spans="1:6">
      <c r="A506" s="7" t="s">
        <v>12</v>
      </c>
      <c r="B506" s="8">
        <v>8.62</v>
      </c>
      <c r="C506" s="8">
        <v>10.31</v>
      </c>
      <c r="D506" s="8">
        <f t="shared" si="7"/>
        <v>1.19605568445476</v>
      </c>
      <c r="E506" s="8">
        <v>11.4204365194983</v>
      </c>
      <c r="F506" s="8">
        <v>11.7938931297709</v>
      </c>
    </row>
    <row r="507" s="1" customFormat="1" ht="15.5" spans="1:6">
      <c r="A507" s="7" t="s">
        <v>12</v>
      </c>
      <c r="B507" s="8">
        <v>13.78</v>
      </c>
      <c r="C507" s="8">
        <v>10.14</v>
      </c>
      <c r="D507" s="8">
        <f t="shared" si="7"/>
        <v>0.735849056603774</v>
      </c>
      <c r="E507" s="8">
        <v>7.35517873213811</v>
      </c>
      <c r="F507" s="8">
        <v>9.9236641221374</v>
      </c>
    </row>
    <row r="508" s="1" customFormat="1" ht="15.5" spans="1:6">
      <c r="A508" s="7" t="s">
        <v>12</v>
      </c>
      <c r="B508" s="8">
        <v>11.34</v>
      </c>
      <c r="C508" s="8">
        <v>10.32</v>
      </c>
      <c r="D508" s="8">
        <f t="shared" si="7"/>
        <v>0.91005291005291</v>
      </c>
      <c r="E508" s="8">
        <v>8.71663137993771</v>
      </c>
      <c r="F508" s="8">
        <v>10.6361323155216</v>
      </c>
    </row>
    <row r="509" s="1" customFormat="1" ht="15.5" spans="1:6">
      <c r="A509" s="7" t="s">
        <v>12</v>
      </c>
      <c r="B509" s="8">
        <v>5.9</v>
      </c>
      <c r="C509" s="8">
        <v>10.26</v>
      </c>
      <c r="D509" s="8">
        <f t="shared" si="7"/>
        <v>1.73898305084746</v>
      </c>
      <c r="E509" s="8">
        <v>8.32070780646038</v>
      </c>
      <c r="F509" s="8">
        <v>10.2035623409669</v>
      </c>
    </row>
    <row r="510" s="1" customFormat="1" ht="15.5" spans="1:6">
      <c r="A510" s="7" t="s">
        <v>12</v>
      </c>
      <c r="B510" s="8">
        <v>10.77</v>
      </c>
      <c r="C510" s="8">
        <v>14.93</v>
      </c>
      <c r="D510" s="8">
        <f t="shared" si="7"/>
        <v>1.38625812441968</v>
      </c>
      <c r="E510" s="8">
        <v>11.0358435470608</v>
      </c>
      <c r="F510" s="8">
        <v>11.4376590330788</v>
      </c>
    </row>
    <row r="511" s="1" customFormat="1" ht="15.5" spans="1:6">
      <c r="A511" s="7" t="s">
        <v>12</v>
      </c>
      <c r="B511" s="8">
        <v>13.28</v>
      </c>
      <c r="C511" s="8">
        <v>14.8</v>
      </c>
      <c r="D511" s="8">
        <f t="shared" si="7"/>
        <v>1.1144578313253</v>
      </c>
      <c r="E511" s="8">
        <v>9.3020997222384</v>
      </c>
      <c r="F511" s="8">
        <v>10.941475826972</v>
      </c>
    </row>
    <row r="512" s="1" customFormat="1" ht="15.5" spans="1:6">
      <c r="A512" s="7" t="s">
        <v>12</v>
      </c>
      <c r="B512" s="8">
        <v>7.93</v>
      </c>
      <c r="C512" s="8">
        <v>14.81</v>
      </c>
      <c r="D512" s="8">
        <f t="shared" si="7"/>
        <v>1.86759142496847</v>
      </c>
      <c r="E512" s="8">
        <v>10.0194886337885</v>
      </c>
      <c r="F512" s="8">
        <v>11.119592875318</v>
      </c>
    </row>
    <row r="513" s="1" customFormat="1" ht="15.5" spans="1:6">
      <c r="A513" s="7" t="s">
        <v>12</v>
      </c>
      <c r="B513" s="8">
        <v>3.02</v>
      </c>
      <c r="C513" s="8">
        <v>14.75</v>
      </c>
      <c r="D513" s="8">
        <f t="shared" si="7"/>
        <v>4.8841059602649</v>
      </c>
      <c r="E513" s="8">
        <v>7.91928079819228</v>
      </c>
      <c r="F513" s="8">
        <v>10.3053435114503</v>
      </c>
    </row>
    <row r="514" s="1" customFormat="1" ht="15.5" spans="1:6">
      <c r="A514" s="7" t="s">
        <v>12</v>
      </c>
      <c r="B514" s="8">
        <v>5.57</v>
      </c>
      <c r="C514" s="8">
        <v>14.81</v>
      </c>
      <c r="D514" s="8">
        <f t="shared" si="7"/>
        <v>2.6588868940754</v>
      </c>
      <c r="E514" s="8">
        <v>6.74138388723785</v>
      </c>
      <c r="F514" s="8">
        <v>9.54198473282442</v>
      </c>
    </row>
    <row r="515" s="1" customFormat="1" ht="15.5" spans="1:6">
      <c r="A515" s="7" t="s">
        <v>12</v>
      </c>
      <c r="B515" s="8">
        <v>2.94</v>
      </c>
      <c r="C515" s="8">
        <v>18.91</v>
      </c>
      <c r="D515" s="8">
        <f t="shared" ref="D515:D578" si="8">C515/B515</f>
        <v>6.43197278911565</v>
      </c>
      <c r="E515" s="8">
        <v>9.67082985322015</v>
      </c>
      <c r="F515" s="8">
        <v>11.0050890585241</v>
      </c>
    </row>
    <row r="516" s="1" customFormat="1" ht="15.5" spans="1:6">
      <c r="A516" s="7" t="s">
        <v>12</v>
      </c>
      <c r="B516" s="8">
        <v>12.65</v>
      </c>
      <c r="C516" s="8">
        <v>19</v>
      </c>
      <c r="D516" s="8">
        <f t="shared" si="8"/>
        <v>1.50197628458498</v>
      </c>
      <c r="E516" s="8">
        <v>8.33576131927043</v>
      </c>
      <c r="F516" s="8">
        <v>10.5470737913486</v>
      </c>
    </row>
    <row r="517" s="1" customFormat="1" ht="15.5" spans="1:6">
      <c r="A517" s="7" t="s">
        <v>12</v>
      </c>
      <c r="B517" s="8">
        <v>5.33</v>
      </c>
      <c r="C517" s="8">
        <v>19.06</v>
      </c>
      <c r="D517" s="8">
        <f t="shared" si="8"/>
        <v>3.57598499061914</v>
      </c>
      <c r="E517" s="8">
        <v>9.05234090217482</v>
      </c>
      <c r="F517" s="8">
        <v>10.6870229007633</v>
      </c>
    </row>
    <row r="518" s="1" customFormat="1" ht="15.5" spans="1:6">
      <c r="A518" s="7" t="s">
        <v>12</v>
      </c>
      <c r="B518" s="8">
        <v>7.75</v>
      </c>
      <c r="C518" s="8">
        <v>19.18</v>
      </c>
      <c r="D518" s="8">
        <f t="shared" si="8"/>
        <v>2.47483870967742</v>
      </c>
      <c r="E518" s="8">
        <v>9.73978465383395</v>
      </c>
      <c r="F518" s="8">
        <v>10.5470737913486</v>
      </c>
    </row>
    <row r="519" s="1" customFormat="1" ht="15.5" spans="1:6">
      <c r="A519" s="7" t="s">
        <v>12</v>
      </c>
      <c r="B519" s="8">
        <v>10.09</v>
      </c>
      <c r="C519" s="8">
        <v>19.16</v>
      </c>
      <c r="D519" s="8">
        <f t="shared" si="8"/>
        <v>1.89890981169475</v>
      </c>
      <c r="E519" s="8">
        <v>7.05831698489469</v>
      </c>
      <c r="F519" s="8">
        <v>9.55470737913486</v>
      </c>
    </row>
    <row r="520" s="1" customFormat="1" ht="15.5" spans="1:6">
      <c r="A520" s="7" t="s">
        <v>12</v>
      </c>
      <c r="B520" s="8">
        <v>3.36</v>
      </c>
      <c r="C520" s="8">
        <v>5.5</v>
      </c>
      <c r="D520" s="8">
        <f t="shared" si="8"/>
        <v>1.63690476190476</v>
      </c>
      <c r="E520" s="8">
        <v>9.55800944000932</v>
      </c>
      <c r="F520" s="8">
        <v>10.7633587786259</v>
      </c>
    </row>
    <row r="521" s="1" customFormat="1" ht="15.5" spans="1:6">
      <c r="A521" s="7" t="s">
        <v>12</v>
      </c>
      <c r="B521" s="8">
        <v>5.86</v>
      </c>
      <c r="C521" s="8">
        <v>5.79</v>
      </c>
      <c r="D521" s="8">
        <f t="shared" si="8"/>
        <v>0.988054607508532</v>
      </c>
      <c r="E521" s="8">
        <v>9.85632797881501</v>
      </c>
      <c r="F521" s="8">
        <v>11.3231552162849</v>
      </c>
    </row>
    <row r="522" s="1" customFormat="1" ht="15.5" spans="1:6">
      <c r="A522" s="7" t="s">
        <v>12</v>
      </c>
      <c r="B522" s="8">
        <v>8.66</v>
      </c>
      <c r="C522" s="8">
        <v>5.84</v>
      </c>
      <c r="D522" s="8">
        <f t="shared" si="8"/>
        <v>0.674364896073903</v>
      </c>
      <c r="E522" s="8">
        <v>13.4646388128119</v>
      </c>
      <c r="F522" s="8">
        <v>12.5572519083969</v>
      </c>
    </row>
    <row r="523" s="1" customFormat="1" ht="15.5" spans="1:6">
      <c r="A523" s="7" t="s">
        <v>12</v>
      </c>
      <c r="B523" s="8">
        <v>11.56</v>
      </c>
      <c r="C523" s="8">
        <v>6.09</v>
      </c>
      <c r="D523" s="8">
        <f t="shared" si="8"/>
        <v>0.52681660899654</v>
      </c>
      <c r="E523" s="8">
        <v>11.9756359704497</v>
      </c>
      <c r="F523" s="8">
        <v>12.2137404580152</v>
      </c>
    </row>
    <row r="524" s="1" customFormat="1" ht="15.5" spans="1:6">
      <c r="A524" s="7" t="s">
        <v>12</v>
      </c>
      <c r="B524" s="8">
        <v>13.98</v>
      </c>
      <c r="C524" s="8">
        <v>6.65</v>
      </c>
      <c r="D524" s="8">
        <f t="shared" si="8"/>
        <v>0.475679542203147</v>
      </c>
      <c r="E524" s="8">
        <v>7.82588427247829</v>
      </c>
      <c r="F524" s="8">
        <v>10.0636132315521</v>
      </c>
    </row>
    <row r="525" s="1" customFormat="1" ht="15.5" spans="1:6">
      <c r="A525" s="7" t="s">
        <v>12</v>
      </c>
      <c r="B525" s="8">
        <v>4.15</v>
      </c>
      <c r="C525" s="8">
        <v>9.63</v>
      </c>
      <c r="D525" s="8">
        <f t="shared" si="8"/>
        <v>2.32048192771084</v>
      </c>
      <c r="E525" s="8">
        <v>10.7151875376337</v>
      </c>
      <c r="F525" s="8">
        <v>11.1959287531806</v>
      </c>
    </row>
    <row r="526" s="1" customFormat="1" ht="15.5" spans="1:6">
      <c r="A526" s="7" t="s">
        <v>12</v>
      </c>
      <c r="B526" s="8">
        <v>7.16</v>
      </c>
      <c r="C526" s="8">
        <v>9.9</v>
      </c>
      <c r="D526" s="8">
        <f t="shared" si="8"/>
        <v>1.38268156424581</v>
      </c>
      <c r="E526" s="8">
        <v>9.69397665248722</v>
      </c>
      <c r="F526" s="8">
        <v>11.3104325699745</v>
      </c>
    </row>
    <row r="527" s="1" customFormat="1" ht="15.5" spans="1:6">
      <c r="A527" s="7" t="s">
        <v>12</v>
      </c>
      <c r="B527" s="8">
        <v>9.6</v>
      </c>
      <c r="C527" s="8">
        <v>10.23</v>
      </c>
      <c r="D527" s="8">
        <f t="shared" si="8"/>
        <v>1.065625</v>
      </c>
      <c r="E527" s="8">
        <v>7.51931058148644</v>
      </c>
      <c r="F527" s="8">
        <v>9.93638676844783</v>
      </c>
    </row>
    <row r="528" s="1" customFormat="1" ht="15.5" spans="1:6">
      <c r="A528" s="7" t="s">
        <v>12</v>
      </c>
      <c r="B528" s="8">
        <v>13.79</v>
      </c>
      <c r="C528" s="8">
        <v>10.55</v>
      </c>
      <c r="D528" s="8">
        <f t="shared" si="8"/>
        <v>0.765047135605511</v>
      </c>
      <c r="E528" s="8">
        <v>7.51769192419504</v>
      </c>
      <c r="F528" s="8">
        <v>9.69465648854961</v>
      </c>
    </row>
    <row r="529" s="1" customFormat="1" ht="15.5" spans="1:6">
      <c r="A529" s="7" t="s">
        <v>12</v>
      </c>
      <c r="B529" s="8">
        <v>11.67</v>
      </c>
      <c r="C529" s="8">
        <v>10.29</v>
      </c>
      <c r="D529" s="8">
        <f t="shared" si="8"/>
        <v>0.881748071979434</v>
      </c>
      <c r="E529" s="8">
        <v>5.42055953745249</v>
      </c>
      <c r="F529" s="8">
        <v>8.39694656488549</v>
      </c>
    </row>
    <row r="530" s="1" customFormat="1" ht="15.5" spans="1:6">
      <c r="A530" s="7" t="s">
        <v>12</v>
      </c>
      <c r="B530" s="8">
        <v>3.05</v>
      </c>
      <c r="C530" s="8">
        <v>13.68</v>
      </c>
      <c r="D530" s="8">
        <f t="shared" si="8"/>
        <v>4.48524590163934</v>
      </c>
      <c r="E530" s="8">
        <v>8.2473826311598</v>
      </c>
      <c r="F530" s="8">
        <v>10.5852417302798</v>
      </c>
    </row>
    <row r="531" s="1" customFormat="1" ht="15.5" spans="1:6">
      <c r="A531" s="7" t="s">
        <v>12</v>
      </c>
      <c r="B531" s="8">
        <v>5.6</v>
      </c>
      <c r="C531" s="8">
        <v>13.71</v>
      </c>
      <c r="D531" s="8">
        <f t="shared" si="8"/>
        <v>2.44821428571429</v>
      </c>
      <c r="E531" s="8">
        <v>10.2766932773925</v>
      </c>
      <c r="F531" s="8">
        <v>10.941475826972</v>
      </c>
    </row>
    <row r="532" s="1" customFormat="1" ht="15.5" spans="1:6">
      <c r="A532" s="7" t="s">
        <v>12</v>
      </c>
      <c r="B532" s="8">
        <v>10.54</v>
      </c>
      <c r="C532" s="8">
        <v>14.35</v>
      </c>
      <c r="D532" s="8">
        <f t="shared" si="8"/>
        <v>1.36148007590133</v>
      </c>
      <c r="E532" s="8">
        <v>10.0586601402404</v>
      </c>
      <c r="F532" s="8">
        <v>11.5139949109414</v>
      </c>
    </row>
    <row r="533" s="1" customFormat="1" ht="15.5" spans="1:6">
      <c r="A533" s="7" t="s">
        <v>12</v>
      </c>
      <c r="B533" s="8">
        <v>7.97</v>
      </c>
      <c r="C533" s="8">
        <v>14.12</v>
      </c>
      <c r="D533" s="8">
        <f t="shared" si="8"/>
        <v>1.77164366373902</v>
      </c>
      <c r="E533" s="8">
        <v>5.36536332381562</v>
      </c>
      <c r="F533" s="8">
        <v>8.05343511450381</v>
      </c>
    </row>
    <row r="534" s="1" customFormat="1" ht="15.5" spans="1:6">
      <c r="A534" s="7" t="s">
        <v>12</v>
      </c>
      <c r="B534" s="8">
        <v>12.87</v>
      </c>
      <c r="C534" s="8">
        <v>14.9</v>
      </c>
      <c r="D534" s="8">
        <f t="shared" si="8"/>
        <v>1.15773115773116</v>
      </c>
      <c r="E534" s="8">
        <v>10.3259004590512</v>
      </c>
      <c r="F534" s="8">
        <v>11.3486005089058</v>
      </c>
    </row>
    <row r="535" s="1" customFormat="1" ht="15.5" spans="1:6">
      <c r="A535" s="7" t="s">
        <v>12</v>
      </c>
      <c r="B535" s="8">
        <v>6.55</v>
      </c>
      <c r="C535" s="8">
        <v>18.37</v>
      </c>
      <c r="D535" s="8">
        <f t="shared" si="8"/>
        <v>2.80458015267176</v>
      </c>
      <c r="E535" s="8">
        <v>13.2182791730603</v>
      </c>
      <c r="F535" s="8">
        <v>13.3587786259541</v>
      </c>
    </row>
    <row r="536" s="1" customFormat="1" ht="15.5" spans="1:6">
      <c r="A536" s="7" t="s">
        <v>12</v>
      </c>
      <c r="B536" s="8">
        <v>3.54</v>
      </c>
      <c r="C536" s="8">
        <v>18.62</v>
      </c>
      <c r="D536" s="8">
        <f t="shared" si="8"/>
        <v>5.25988700564972</v>
      </c>
      <c r="E536" s="8">
        <v>14.2992185122597</v>
      </c>
      <c r="F536" s="8">
        <v>12.9007633587786</v>
      </c>
    </row>
    <row r="537" s="1" customFormat="1" ht="15.5" spans="1:6">
      <c r="A537" s="7" t="s">
        <v>12</v>
      </c>
      <c r="B537" s="8">
        <v>9.2</v>
      </c>
      <c r="C537" s="8">
        <v>18.42</v>
      </c>
      <c r="D537" s="8">
        <f t="shared" si="8"/>
        <v>2.00217391304348</v>
      </c>
      <c r="E537" s="8">
        <v>9.83884648006785</v>
      </c>
      <c r="F537" s="8">
        <v>11.412213740458</v>
      </c>
    </row>
    <row r="538" s="1" customFormat="1" ht="15.5" spans="1:6">
      <c r="A538" s="7" t="s">
        <v>12</v>
      </c>
      <c r="B538" s="8">
        <v>11.49</v>
      </c>
      <c r="C538" s="8">
        <v>18.73</v>
      </c>
      <c r="D538" s="8">
        <f t="shared" si="8"/>
        <v>1.63011314186249</v>
      </c>
      <c r="E538" s="8">
        <v>6.31389649657815</v>
      </c>
      <c r="F538" s="8">
        <v>8.76590330788804</v>
      </c>
    </row>
    <row r="539" s="1" customFormat="1" ht="15.5" spans="1:6">
      <c r="A539" s="7" t="s">
        <v>12</v>
      </c>
      <c r="B539" s="8">
        <v>13.62</v>
      </c>
      <c r="C539" s="8">
        <v>18.69</v>
      </c>
      <c r="D539" s="8">
        <f t="shared" si="8"/>
        <v>1.37224669603524</v>
      </c>
      <c r="E539" s="8">
        <v>5.80903728738936</v>
      </c>
      <c r="F539" s="8">
        <v>8.2442748091603</v>
      </c>
    </row>
    <row r="540" s="1" customFormat="1" ht="15.5" spans="1:6">
      <c r="A540" s="7" t="s">
        <v>12</v>
      </c>
      <c r="B540" s="8">
        <v>7.52</v>
      </c>
      <c r="C540" s="8">
        <v>5.92</v>
      </c>
      <c r="D540" s="8">
        <f t="shared" si="8"/>
        <v>0.787234042553192</v>
      </c>
      <c r="E540" s="8">
        <v>8.04585979838004</v>
      </c>
      <c r="F540" s="8">
        <v>9.97455470737913</v>
      </c>
    </row>
    <row r="541" s="1" customFormat="1" ht="15.5" spans="1:6">
      <c r="A541" s="7" t="s">
        <v>12</v>
      </c>
      <c r="B541" s="8">
        <v>5.06</v>
      </c>
      <c r="C541" s="8">
        <v>5.8</v>
      </c>
      <c r="D541" s="8">
        <f t="shared" si="8"/>
        <v>1.14624505928854</v>
      </c>
      <c r="E541" s="8">
        <v>5.04146999980576</v>
      </c>
      <c r="F541" s="8">
        <v>8.10432569974554</v>
      </c>
    </row>
    <row r="542" s="1" customFormat="1" ht="15.5" spans="1:6">
      <c r="A542" s="7" t="s">
        <v>12</v>
      </c>
      <c r="B542" s="8">
        <v>11.58</v>
      </c>
      <c r="C542" s="8">
        <v>6.28</v>
      </c>
      <c r="D542" s="8">
        <f t="shared" si="8"/>
        <v>0.542314335060449</v>
      </c>
      <c r="E542" s="8">
        <v>7.47236952003574</v>
      </c>
      <c r="F542" s="8">
        <v>9.60559796437659</v>
      </c>
    </row>
    <row r="543" s="1" customFormat="1" ht="15.5" spans="1:6">
      <c r="A543" s="7" t="s">
        <v>12</v>
      </c>
      <c r="B543" s="8">
        <v>9.66</v>
      </c>
      <c r="C543" s="8">
        <v>6.24</v>
      </c>
      <c r="D543" s="8">
        <f t="shared" si="8"/>
        <v>0.645962732919255</v>
      </c>
      <c r="E543" s="8">
        <v>5.88171499977338</v>
      </c>
      <c r="F543" s="8">
        <v>9.02035623409669</v>
      </c>
    </row>
    <row r="544" s="1" customFormat="1" ht="15.5" spans="1:6">
      <c r="A544" s="7" t="s">
        <v>12</v>
      </c>
      <c r="B544" s="8">
        <v>13.5</v>
      </c>
      <c r="C544" s="8">
        <v>6.11</v>
      </c>
      <c r="D544" s="8">
        <f t="shared" si="8"/>
        <v>0.452592592592593</v>
      </c>
      <c r="E544" s="8">
        <v>3.98011641383239</v>
      </c>
      <c r="F544" s="8">
        <v>6.93384223918575</v>
      </c>
    </row>
    <row r="545" s="1" customFormat="1" ht="15.5" spans="1:6">
      <c r="A545" s="7" t="s">
        <v>12</v>
      </c>
      <c r="B545" s="8">
        <v>5.97</v>
      </c>
      <c r="C545" s="8">
        <v>9.44</v>
      </c>
      <c r="D545" s="8">
        <f t="shared" si="8"/>
        <v>1.58123953098827</v>
      </c>
      <c r="E545" s="8">
        <v>8.88319121522314</v>
      </c>
      <c r="F545" s="8">
        <v>10.6361323155216</v>
      </c>
    </row>
    <row r="546" s="1" customFormat="1" ht="15.5" spans="1:6">
      <c r="A546" s="7" t="s">
        <v>12</v>
      </c>
      <c r="B546" s="8">
        <v>3.57</v>
      </c>
      <c r="C546" s="8">
        <v>9.21</v>
      </c>
      <c r="D546" s="8">
        <f t="shared" si="8"/>
        <v>2.57983193277311</v>
      </c>
      <c r="E546" s="8">
        <v>7.71047400760121</v>
      </c>
      <c r="F546" s="8">
        <v>9.66921119592875</v>
      </c>
    </row>
    <row r="547" s="1" customFormat="1" ht="15.5" spans="1:6">
      <c r="A547" s="7" t="s">
        <v>12</v>
      </c>
      <c r="B547" s="8">
        <v>10.44</v>
      </c>
      <c r="C547" s="8">
        <v>9.73</v>
      </c>
      <c r="D547" s="8">
        <f t="shared" si="8"/>
        <v>0.931992337164751</v>
      </c>
      <c r="E547" s="8">
        <v>6.53565254550045</v>
      </c>
      <c r="F547" s="8">
        <v>9.03307888040712</v>
      </c>
    </row>
    <row r="548" s="1" customFormat="1" ht="15.5" spans="1:6">
      <c r="A548" s="7" t="s">
        <v>12</v>
      </c>
      <c r="B548" s="8">
        <v>8.12</v>
      </c>
      <c r="C548" s="8">
        <v>9.89</v>
      </c>
      <c r="D548" s="8">
        <f t="shared" si="8"/>
        <v>1.2179802955665</v>
      </c>
      <c r="E548" s="8">
        <v>6.48774028967491</v>
      </c>
      <c r="F548" s="8">
        <v>9.17302798982188</v>
      </c>
    </row>
    <row r="549" s="1" customFormat="1" ht="15.5" spans="1:6">
      <c r="A549" s="7" t="s">
        <v>12</v>
      </c>
      <c r="B549" s="8">
        <v>12.33</v>
      </c>
      <c r="C549" s="8">
        <v>10.19</v>
      </c>
      <c r="D549" s="8">
        <f t="shared" si="8"/>
        <v>0.826439578264396</v>
      </c>
      <c r="E549" s="8">
        <v>5.78200571062292</v>
      </c>
      <c r="F549" s="8">
        <v>8.47328244274809</v>
      </c>
    </row>
    <row r="550" s="1" customFormat="1" ht="15.5" spans="1:6">
      <c r="A550" s="7" t="s">
        <v>12</v>
      </c>
      <c r="B550" s="8">
        <v>6.4</v>
      </c>
      <c r="C550" s="8">
        <v>13.34</v>
      </c>
      <c r="D550" s="8">
        <f t="shared" si="8"/>
        <v>2.084375</v>
      </c>
      <c r="E550" s="8">
        <v>9.09345479737648</v>
      </c>
      <c r="F550" s="8">
        <v>11.0559796437659</v>
      </c>
    </row>
    <row r="551" s="1" customFormat="1" ht="15.5" spans="1:6">
      <c r="A551" s="7" t="s">
        <v>12</v>
      </c>
      <c r="B551" s="8">
        <v>8.82</v>
      </c>
      <c r="C551" s="8">
        <v>13.49</v>
      </c>
      <c r="D551" s="8">
        <f t="shared" si="8"/>
        <v>1.52947845804989</v>
      </c>
      <c r="E551" s="8">
        <v>8.89727353365835</v>
      </c>
      <c r="F551" s="8">
        <v>10.7633587786259</v>
      </c>
    </row>
    <row r="552" s="1" customFormat="1" ht="15.5" spans="1:6">
      <c r="A552" s="7" t="s">
        <v>12</v>
      </c>
      <c r="B552" s="8">
        <v>11.02</v>
      </c>
      <c r="C552" s="8">
        <v>13.46</v>
      </c>
      <c r="D552" s="8">
        <f t="shared" si="8"/>
        <v>1.22141560798548</v>
      </c>
      <c r="E552" s="8">
        <v>7.47091272847347</v>
      </c>
      <c r="F552" s="8">
        <v>10.0381679389312</v>
      </c>
    </row>
    <row r="553" s="1" customFormat="1" ht="15.5" spans="1:6">
      <c r="A553" s="7" t="s">
        <v>12</v>
      </c>
      <c r="B553" s="8">
        <v>3.97</v>
      </c>
      <c r="C553" s="8">
        <v>13.52</v>
      </c>
      <c r="D553" s="8">
        <f t="shared" si="8"/>
        <v>3.40554156171285</v>
      </c>
      <c r="E553" s="8">
        <v>7.82944531851938</v>
      </c>
      <c r="F553" s="8">
        <v>10.1526717557251</v>
      </c>
    </row>
    <row r="554" s="1" customFormat="1" ht="15.5" spans="1:6">
      <c r="A554" s="7" t="s">
        <v>12</v>
      </c>
      <c r="B554" s="8">
        <v>12.94</v>
      </c>
      <c r="C554" s="8">
        <v>13.46</v>
      </c>
      <c r="D554" s="8">
        <f t="shared" si="8"/>
        <v>1.04018547140649</v>
      </c>
      <c r="E554" s="8">
        <v>5.25416156789619</v>
      </c>
      <c r="F554" s="8">
        <v>8.12977099236641</v>
      </c>
    </row>
    <row r="555" s="1" customFormat="1" ht="15.5" spans="1:6">
      <c r="A555" s="7" t="s">
        <v>12</v>
      </c>
      <c r="B555" s="8">
        <v>12.67</v>
      </c>
      <c r="C555" s="8">
        <v>17.22</v>
      </c>
      <c r="D555" s="8">
        <f t="shared" si="8"/>
        <v>1.35911602209945</v>
      </c>
      <c r="E555" s="8">
        <v>8.81893052075442</v>
      </c>
      <c r="F555" s="8">
        <v>10.737913486005</v>
      </c>
    </row>
    <row r="556" s="1" customFormat="1" ht="15.5" spans="1:6">
      <c r="A556" s="7" t="s">
        <v>12</v>
      </c>
      <c r="B556" s="8">
        <v>10.19</v>
      </c>
      <c r="C556" s="8">
        <v>17.37</v>
      </c>
      <c r="D556" s="8">
        <f t="shared" si="8"/>
        <v>1.70461236506379</v>
      </c>
      <c r="E556" s="8">
        <v>9.68960627780044</v>
      </c>
      <c r="F556" s="8">
        <v>10.7506361323155</v>
      </c>
    </row>
    <row r="557" s="1" customFormat="1" ht="15.5" spans="1:6">
      <c r="A557" s="7" t="s">
        <v>12</v>
      </c>
      <c r="B557" s="8">
        <v>6.16</v>
      </c>
      <c r="C557" s="8">
        <v>17.43</v>
      </c>
      <c r="D557" s="8">
        <f t="shared" si="8"/>
        <v>2.82954545454545</v>
      </c>
      <c r="E557" s="8">
        <v>6.18990734805663</v>
      </c>
      <c r="F557" s="8">
        <v>9.02035623409669</v>
      </c>
    </row>
    <row r="558" s="1" customFormat="1" ht="15.5" spans="1:6">
      <c r="A558" s="7" t="s">
        <v>12</v>
      </c>
      <c r="B558" s="8">
        <v>3.96</v>
      </c>
      <c r="C558" s="8">
        <v>17.43</v>
      </c>
      <c r="D558" s="8">
        <f t="shared" si="8"/>
        <v>4.40151515151515</v>
      </c>
      <c r="E558" s="8">
        <v>6.42720250697641</v>
      </c>
      <c r="F558" s="8">
        <v>9.46564885496183</v>
      </c>
    </row>
    <row r="559" s="1" customFormat="1" ht="15.5" spans="1:6">
      <c r="A559" s="7" t="s">
        <v>12</v>
      </c>
      <c r="B559" s="8">
        <v>8.02</v>
      </c>
      <c r="C559" s="8">
        <v>17.43</v>
      </c>
      <c r="D559" s="8">
        <f t="shared" si="8"/>
        <v>2.17331670822943</v>
      </c>
      <c r="E559" s="8">
        <v>4.19442663921423</v>
      </c>
      <c r="F559" s="8">
        <v>7.23918575063613</v>
      </c>
    </row>
    <row r="560" s="1" customFormat="1" ht="15.5" spans="1:6">
      <c r="A560" s="7" t="s">
        <v>12</v>
      </c>
      <c r="B560" s="8">
        <v>11.11</v>
      </c>
      <c r="C560" s="8">
        <v>4.36</v>
      </c>
      <c r="D560" s="8">
        <f t="shared" si="8"/>
        <v>0.392439243924393</v>
      </c>
      <c r="E560" s="8">
        <v>10.1119139651276</v>
      </c>
      <c r="F560" s="8">
        <v>11.5139949109414</v>
      </c>
    </row>
    <row r="561" s="1" customFormat="1" ht="15.5" spans="1:6">
      <c r="A561" s="7" t="s">
        <v>12</v>
      </c>
      <c r="B561" s="8">
        <v>5.6</v>
      </c>
      <c r="C561" s="8">
        <v>4.21</v>
      </c>
      <c r="D561" s="8">
        <f t="shared" si="8"/>
        <v>0.751785714285714</v>
      </c>
      <c r="E561" s="8">
        <v>7.9265647560036</v>
      </c>
      <c r="F561" s="8">
        <v>10.3180661577608</v>
      </c>
    </row>
    <row r="562" s="1" customFormat="1" ht="15.5" spans="1:6">
      <c r="A562" s="7" t="s">
        <v>12</v>
      </c>
      <c r="B562" s="8">
        <v>13.66</v>
      </c>
      <c r="C562" s="8">
        <v>4.56</v>
      </c>
      <c r="D562" s="8">
        <f t="shared" si="8"/>
        <v>0.333821376281113</v>
      </c>
      <c r="E562" s="8">
        <v>11.326716262326</v>
      </c>
      <c r="F562" s="8">
        <v>11.7938931297709</v>
      </c>
    </row>
    <row r="563" s="1" customFormat="1" ht="15.5" spans="1:6">
      <c r="A563" s="7" t="s">
        <v>12</v>
      </c>
      <c r="B563" s="8">
        <v>8.61</v>
      </c>
      <c r="C563" s="8">
        <v>4.16</v>
      </c>
      <c r="D563" s="8">
        <f t="shared" si="8"/>
        <v>0.483159117305459</v>
      </c>
      <c r="E563" s="8">
        <v>7.67810086177314</v>
      </c>
      <c r="F563" s="8">
        <v>9.38931297709923</v>
      </c>
    </row>
    <row r="564" s="1" customFormat="1" ht="15.5" spans="1:6">
      <c r="A564" s="7" t="s">
        <v>12</v>
      </c>
      <c r="B564" s="8">
        <v>3.34</v>
      </c>
      <c r="C564" s="8">
        <v>4.15</v>
      </c>
      <c r="D564" s="8">
        <f t="shared" si="8"/>
        <v>1.24251497005988</v>
      </c>
      <c r="E564" s="8">
        <v>6.66919177204125</v>
      </c>
      <c r="F564" s="8">
        <v>8.80407124681933</v>
      </c>
    </row>
    <row r="565" s="1" customFormat="1" ht="15.5" spans="1:6">
      <c r="A565" s="7" t="s">
        <v>12</v>
      </c>
      <c r="B565" s="8">
        <v>3.7</v>
      </c>
      <c r="C565" s="8">
        <v>8.23</v>
      </c>
      <c r="D565" s="8">
        <f t="shared" si="8"/>
        <v>2.22432432432432</v>
      </c>
      <c r="E565" s="8">
        <v>12.4523305427681</v>
      </c>
      <c r="F565" s="8">
        <v>12.2900763358778</v>
      </c>
    </row>
    <row r="566" s="1" customFormat="1" ht="15.5" spans="1:6">
      <c r="A566" s="7" t="s">
        <v>12</v>
      </c>
      <c r="B566" s="8">
        <v>6.82</v>
      </c>
      <c r="C566" s="8">
        <v>8.6</v>
      </c>
      <c r="D566" s="8">
        <f t="shared" si="8"/>
        <v>1.26099706744868</v>
      </c>
      <c r="E566" s="8">
        <v>16.2022738897629</v>
      </c>
      <c r="F566" s="8">
        <v>13.944020356234</v>
      </c>
    </row>
    <row r="567" s="1" customFormat="1" ht="15.5" spans="1:6">
      <c r="A567" s="7" t="s">
        <v>12</v>
      </c>
      <c r="B567" s="8">
        <v>9.99</v>
      </c>
      <c r="C567" s="8">
        <v>8.58</v>
      </c>
      <c r="D567" s="8">
        <f t="shared" si="8"/>
        <v>0.858858858858859</v>
      </c>
      <c r="E567" s="8">
        <v>13.2611735912825</v>
      </c>
      <c r="F567" s="8">
        <v>12.6463104325699</v>
      </c>
    </row>
    <row r="568" s="1" customFormat="1" ht="15.5" spans="1:6">
      <c r="A568" s="7" t="s">
        <v>12</v>
      </c>
      <c r="B568" s="8">
        <v>12.24</v>
      </c>
      <c r="C568" s="8">
        <v>8.78</v>
      </c>
      <c r="D568" s="8">
        <f t="shared" si="8"/>
        <v>0.717320261437908</v>
      </c>
      <c r="E568" s="8">
        <v>6.48515043800866</v>
      </c>
      <c r="F568" s="8">
        <v>8.96946564885496</v>
      </c>
    </row>
    <row r="569" s="1" customFormat="1" ht="15.5" spans="1:6">
      <c r="A569" s="7" t="s">
        <v>12</v>
      </c>
      <c r="B569" s="8">
        <v>14.23</v>
      </c>
      <c r="C569" s="8">
        <v>8.59</v>
      </c>
      <c r="D569" s="8">
        <f t="shared" si="8"/>
        <v>0.603654251581166</v>
      </c>
      <c r="E569" s="8">
        <v>4.68973577038375</v>
      </c>
      <c r="F569" s="8">
        <v>7.39185750636132</v>
      </c>
    </row>
    <row r="570" s="1" customFormat="1" ht="15.5" spans="1:6">
      <c r="A570" s="7" t="s">
        <v>12</v>
      </c>
      <c r="B570" s="8">
        <v>3.38</v>
      </c>
      <c r="C570" s="8">
        <v>12.76</v>
      </c>
      <c r="D570" s="8">
        <f t="shared" si="8"/>
        <v>3.77514792899408</v>
      </c>
      <c r="E570" s="8">
        <v>12.8652500178052</v>
      </c>
      <c r="F570" s="8">
        <v>12.9643765903307</v>
      </c>
    </row>
    <row r="571" s="1" customFormat="1" ht="15.5" spans="1:6">
      <c r="A571" s="7" t="s">
        <v>12</v>
      </c>
      <c r="B571" s="8">
        <v>8.51</v>
      </c>
      <c r="C571" s="8">
        <v>13.08</v>
      </c>
      <c r="D571" s="8">
        <f t="shared" si="8"/>
        <v>1.53701527614571</v>
      </c>
      <c r="E571" s="8">
        <v>11.4921430375075</v>
      </c>
      <c r="F571" s="8">
        <v>12.1755725190839</v>
      </c>
    </row>
    <row r="572" s="1" customFormat="1" ht="15.5" spans="1:6">
      <c r="A572" s="7" t="s">
        <v>12</v>
      </c>
      <c r="B572" s="8">
        <v>13.53</v>
      </c>
      <c r="C572" s="8">
        <v>13.1</v>
      </c>
      <c r="D572" s="8">
        <f t="shared" si="8"/>
        <v>0.968218773096822</v>
      </c>
      <c r="E572" s="8">
        <v>11.3320578313877</v>
      </c>
      <c r="F572" s="8">
        <v>12.1119592875318</v>
      </c>
    </row>
    <row r="573" s="1" customFormat="1" ht="15.5" spans="1:6">
      <c r="A573" s="7" t="s">
        <v>12</v>
      </c>
      <c r="B573" s="8">
        <v>5.94</v>
      </c>
      <c r="C573" s="8">
        <v>13.05</v>
      </c>
      <c r="D573" s="8">
        <f t="shared" si="8"/>
        <v>2.1969696969697</v>
      </c>
      <c r="E573" s="8">
        <v>9.89161470776761</v>
      </c>
      <c r="F573" s="8">
        <v>10.9923664122137</v>
      </c>
    </row>
    <row r="574" s="1" customFormat="1" ht="15.5" spans="1:6">
      <c r="A574" s="7" t="s">
        <v>12</v>
      </c>
      <c r="B574" s="8">
        <v>11.04</v>
      </c>
      <c r="C574" s="8">
        <v>13.37</v>
      </c>
      <c r="D574" s="8">
        <f t="shared" si="8"/>
        <v>1.21105072463768</v>
      </c>
      <c r="E574" s="8">
        <v>11.7966124740205</v>
      </c>
      <c r="F574" s="8">
        <v>12.2900763358778</v>
      </c>
    </row>
    <row r="575" s="1" customFormat="1" ht="15.5" spans="1:6">
      <c r="A575" s="7" t="s">
        <v>12</v>
      </c>
      <c r="B575" s="8">
        <v>9.07</v>
      </c>
      <c r="C575" s="8">
        <v>17.8</v>
      </c>
      <c r="D575" s="8">
        <f t="shared" si="8"/>
        <v>1.96251378169791</v>
      </c>
      <c r="E575" s="8">
        <v>12.2151972495775</v>
      </c>
      <c r="F575" s="8">
        <v>12.4809160305343</v>
      </c>
    </row>
    <row r="576" s="1" customFormat="1" ht="15.5" spans="1:6">
      <c r="A576" s="7" t="s">
        <v>12</v>
      </c>
      <c r="B576" s="8">
        <v>3.43</v>
      </c>
      <c r="C576" s="8">
        <v>18.02</v>
      </c>
      <c r="D576" s="8">
        <f t="shared" si="8"/>
        <v>5.2536443148688</v>
      </c>
      <c r="E576" s="8">
        <v>13.0978510705799</v>
      </c>
      <c r="F576" s="8">
        <v>12.9389312977099</v>
      </c>
    </row>
    <row r="577" s="1" customFormat="1" ht="15.5" spans="1:6">
      <c r="A577" s="7" t="s">
        <v>12</v>
      </c>
      <c r="B577" s="8">
        <v>6.43</v>
      </c>
      <c r="C577" s="8">
        <v>17.95</v>
      </c>
      <c r="D577" s="8">
        <f t="shared" si="8"/>
        <v>2.79160186625194</v>
      </c>
      <c r="E577" s="8">
        <v>12.8171758962505</v>
      </c>
      <c r="F577" s="8">
        <v>12.8117048346055</v>
      </c>
    </row>
    <row r="578" s="1" customFormat="1" ht="15.5" spans="1:6">
      <c r="A578" s="7" t="s">
        <v>12</v>
      </c>
      <c r="B578" s="8">
        <v>14.06</v>
      </c>
      <c r="C578" s="8">
        <v>17.94</v>
      </c>
      <c r="D578" s="8">
        <f t="shared" si="8"/>
        <v>1.27596017069701</v>
      </c>
      <c r="E578" s="8">
        <v>8.72715265233183</v>
      </c>
      <c r="F578" s="8">
        <v>10.5343511450381</v>
      </c>
    </row>
    <row r="579" s="1" customFormat="1" ht="15.5" spans="1:6">
      <c r="A579" s="7" t="s">
        <v>12</v>
      </c>
      <c r="B579" s="8">
        <v>11.79</v>
      </c>
      <c r="C579" s="8">
        <v>17.93</v>
      </c>
      <c r="D579" s="8">
        <f t="shared" ref="D579:D642" si="9">C579/B579</f>
        <v>1.52078032230704</v>
      </c>
      <c r="E579" s="8">
        <v>9.21194051110722</v>
      </c>
      <c r="F579" s="8">
        <v>10.6106870229007</v>
      </c>
    </row>
    <row r="580" s="1" customFormat="1" ht="15.5" spans="1:6">
      <c r="A580" s="7" t="s">
        <v>12</v>
      </c>
      <c r="B580" s="8">
        <v>11.14</v>
      </c>
      <c r="C580" s="8">
        <v>4.93</v>
      </c>
      <c r="D580" s="8">
        <f t="shared" si="9"/>
        <v>0.442549371633752</v>
      </c>
      <c r="E580" s="8">
        <v>9.92155986765858</v>
      </c>
      <c r="F580" s="8">
        <v>10.9287531806615</v>
      </c>
    </row>
    <row r="581" s="1" customFormat="1" ht="15.5" spans="1:6">
      <c r="A581" s="7" t="s">
        <v>12</v>
      </c>
      <c r="B581" s="8">
        <v>8.6</v>
      </c>
      <c r="C581" s="8">
        <v>5.63</v>
      </c>
      <c r="D581" s="8">
        <f t="shared" si="9"/>
        <v>0.654651162790698</v>
      </c>
      <c r="E581" s="8">
        <v>10.1033350814832</v>
      </c>
      <c r="F581" s="8">
        <v>10.737913486005</v>
      </c>
    </row>
    <row r="582" s="1" customFormat="1" ht="15.5" spans="1:6">
      <c r="A582" s="7" t="s">
        <v>12</v>
      </c>
      <c r="B582" s="8">
        <v>4.02</v>
      </c>
      <c r="C582" s="8">
        <v>5.39</v>
      </c>
      <c r="D582" s="8">
        <f t="shared" si="9"/>
        <v>1.3407960199005</v>
      </c>
      <c r="E582" s="8">
        <v>7.46686608524496</v>
      </c>
      <c r="F582" s="8">
        <v>9.3765903307888</v>
      </c>
    </row>
    <row r="583" s="1" customFormat="1" ht="15.5" spans="1:6">
      <c r="A583" s="7" t="s">
        <v>12</v>
      </c>
      <c r="B583" s="8">
        <v>13.4</v>
      </c>
      <c r="C583" s="8">
        <v>5.26</v>
      </c>
      <c r="D583" s="8">
        <f t="shared" si="9"/>
        <v>0.392537313432836</v>
      </c>
      <c r="E583" s="8">
        <v>5.33590376111208</v>
      </c>
      <c r="F583" s="8">
        <v>7.93893129770992</v>
      </c>
    </row>
    <row r="584" s="1" customFormat="1" ht="15.5" spans="1:6">
      <c r="A584" s="7" t="s">
        <v>12</v>
      </c>
      <c r="B584" s="8">
        <v>6.36</v>
      </c>
      <c r="C584" s="8">
        <v>5.78</v>
      </c>
      <c r="D584" s="8">
        <f t="shared" si="9"/>
        <v>0.908805031446541</v>
      </c>
      <c r="E584" s="8">
        <v>6.15138330452123</v>
      </c>
      <c r="F584" s="8">
        <v>8.34605597964376</v>
      </c>
    </row>
    <row r="585" s="1" customFormat="1" ht="15.5" spans="1:6">
      <c r="A585" s="7" t="s">
        <v>12</v>
      </c>
      <c r="B585" s="8">
        <v>2.5</v>
      </c>
      <c r="C585" s="8">
        <v>8.91</v>
      </c>
      <c r="D585" s="8">
        <f t="shared" si="9"/>
        <v>3.564</v>
      </c>
      <c r="E585" s="8">
        <v>13.7861041508847</v>
      </c>
      <c r="F585" s="8">
        <v>13.206106870229</v>
      </c>
    </row>
    <row r="586" s="1" customFormat="1" ht="15.5" spans="1:6">
      <c r="A586" s="7" t="s">
        <v>12</v>
      </c>
      <c r="B586" s="8">
        <v>7.88</v>
      </c>
      <c r="C586" s="8">
        <v>8.97</v>
      </c>
      <c r="D586" s="8">
        <f t="shared" si="9"/>
        <v>1.13832487309645</v>
      </c>
      <c r="E586" s="8">
        <v>8.48338286424645</v>
      </c>
      <c r="F586" s="8">
        <v>9.66921119592875</v>
      </c>
    </row>
    <row r="587" s="1" customFormat="1" ht="15.5" spans="1:6">
      <c r="A587" s="7" t="s">
        <v>12</v>
      </c>
      <c r="B587" s="8">
        <v>5.35</v>
      </c>
      <c r="C587" s="8">
        <v>9.35</v>
      </c>
      <c r="D587" s="8">
        <f t="shared" si="9"/>
        <v>1.74766355140187</v>
      </c>
      <c r="E587" s="8">
        <v>10.2998400766596</v>
      </c>
      <c r="F587" s="8">
        <v>10.8142493638676</v>
      </c>
    </row>
    <row r="588" s="1" customFormat="1" ht="15.5" spans="1:6">
      <c r="A588" s="7" t="s">
        <v>12</v>
      </c>
      <c r="B588" s="8">
        <v>7.96</v>
      </c>
      <c r="C588" s="8">
        <v>13.27</v>
      </c>
      <c r="D588" s="8">
        <f t="shared" si="9"/>
        <v>1.66708542713568</v>
      </c>
      <c r="E588" s="8">
        <v>14.3650978640198</v>
      </c>
      <c r="F588" s="8">
        <v>13.6259541984732</v>
      </c>
    </row>
    <row r="589" s="1" customFormat="1" ht="15.5" spans="1:6">
      <c r="A589" s="7" t="s">
        <v>12</v>
      </c>
      <c r="B589" s="8">
        <v>13.33</v>
      </c>
      <c r="C589" s="8">
        <v>13.75</v>
      </c>
      <c r="D589" s="8">
        <f t="shared" si="9"/>
        <v>1.03150787696924</v>
      </c>
      <c r="E589" s="8">
        <v>11.7979073998536</v>
      </c>
      <c r="F589" s="8">
        <v>12.5572519083969</v>
      </c>
    </row>
    <row r="590" s="1" customFormat="1" ht="15.5" spans="1:6">
      <c r="A590" s="7" t="s">
        <v>12</v>
      </c>
      <c r="B590" s="8">
        <v>2.64</v>
      </c>
      <c r="C590" s="8">
        <v>13.46</v>
      </c>
      <c r="D590" s="8">
        <f t="shared" si="9"/>
        <v>5.09848484848485</v>
      </c>
      <c r="E590" s="8">
        <v>8.26502599563609</v>
      </c>
      <c r="F590" s="8">
        <v>10.1272264631043</v>
      </c>
    </row>
    <row r="591" s="1" customFormat="1" ht="15.5" spans="1:6">
      <c r="A591" s="7" t="s">
        <v>12</v>
      </c>
      <c r="B591" s="8">
        <v>5.15</v>
      </c>
      <c r="C591" s="8">
        <v>13.64</v>
      </c>
      <c r="D591" s="8">
        <f t="shared" si="9"/>
        <v>2.64854368932039</v>
      </c>
      <c r="E591" s="8">
        <v>11.7281432705941</v>
      </c>
      <c r="F591" s="8">
        <v>11.972010178117</v>
      </c>
    </row>
    <row r="592" s="1" customFormat="1" ht="15.5" spans="1:6">
      <c r="A592" s="7" t="s">
        <v>12</v>
      </c>
      <c r="B592" s="8">
        <v>10.69</v>
      </c>
      <c r="C592" s="8">
        <v>14.01</v>
      </c>
      <c r="D592" s="8">
        <f t="shared" si="9"/>
        <v>1.31057062675398</v>
      </c>
      <c r="E592" s="8">
        <v>9.06626135488089</v>
      </c>
      <c r="F592" s="8">
        <v>10.6234096692111</v>
      </c>
    </row>
    <row r="593" s="1" customFormat="1" ht="15.5" spans="1:6">
      <c r="A593" s="7" t="s">
        <v>12</v>
      </c>
      <c r="B593" s="8">
        <v>2.68</v>
      </c>
      <c r="C593" s="8">
        <v>18.12</v>
      </c>
      <c r="D593" s="8">
        <f t="shared" si="9"/>
        <v>6.76119402985075</v>
      </c>
      <c r="E593" s="8">
        <v>19.3622166540411</v>
      </c>
      <c r="F593" s="8">
        <v>15.2926208651399</v>
      </c>
    </row>
    <row r="594" s="1" customFormat="1" ht="15.5" spans="1:6">
      <c r="A594" s="7" t="s">
        <v>12</v>
      </c>
      <c r="B594" s="8">
        <v>8.37</v>
      </c>
      <c r="C594" s="8">
        <v>17.87</v>
      </c>
      <c r="D594" s="8">
        <f t="shared" si="9"/>
        <v>2.13500597371565</v>
      </c>
      <c r="E594" s="8">
        <v>11.3365900718036</v>
      </c>
      <c r="F594" s="8">
        <v>12.2137404580152</v>
      </c>
    </row>
    <row r="595" s="1" customFormat="1" ht="15.5" spans="1:6">
      <c r="A595" s="7" t="s">
        <v>12</v>
      </c>
      <c r="B595" s="8">
        <v>12.91</v>
      </c>
      <c r="C595" s="8">
        <v>18.12</v>
      </c>
      <c r="D595" s="8">
        <f t="shared" si="9"/>
        <v>1.40356312935709</v>
      </c>
      <c r="E595" s="8">
        <v>7.70173325822763</v>
      </c>
      <c r="F595" s="8">
        <v>10.1526717557251</v>
      </c>
    </row>
    <row r="596" s="1" customFormat="1" ht="15.5" spans="1:6">
      <c r="A596" s="7" t="s">
        <v>12</v>
      </c>
      <c r="B596" s="8">
        <v>5.77</v>
      </c>
      <c r="C596" s="8">
        <v>18.31</v>
      </c>
      <c r="D596" s="8">
        <f t="shared" si="9"/>
        <v>3.17331022530329</v>
      </c>
      <c r="E596" s="8">
        <v>9.16435198673995</v>
      </c>
      <c r="F596" s="8">
        <v>10.8142493638676</v>
      </c>
    </row>
    <row r="597" s="1" customFormat="1" ht="15.5" spans="1:6">
      <c r="A597" s="7" t="s">
        <v>12</v>
      </c>
      <c r="B597" s="8">
        <v>10.84</v>
      </c>
      <c r="C597" s="8">
        <v>18.08</v>
      </c>
      <c r="D597" s="8">
        <f t="shared" si="9"/>
        <v>1.66789667896679</v>
      </c>
      <c r="E597" s="8">
        <v>6.60784466069705</v>
      </c>
      <c r="F597" s="8">
        <v>8.94402035623409</v>
      </c>
    </row>
    <row r="598" s="1" customFormat="1" ht="15.5" spans="1:6">
      <c r="A598" s="7" t="s">
        <v>13</v>
      </c>
      <c r="B598" s="8">
        <v>4.71</v>
      </c>
      <c r="C598" s="8">
        <v>5.76</v>
      </c>
      <c r="D598" s="8">
        <f t="shared" si="9"/>
        <v>1.22292993630573</v>
      </c>
      <c r="E598" s="8">
        <v>8.75920206670163</v>
      </c>
      <c r="F598" s="8">
        <v>10.6615776081424</v>
      </c>
    </row>
    <row r="599" s="1" customFormat="1" ht="15.5" spans="1:6">
      <c r="A599" s="7" t="s">
        <v>13</v>
      </c>
      <c r="B599" s="8">
        <v>7.01</v>
      </c>
      <c r="C599" s="8">
        <v>5.78</v>
      </c>
      <c r="D599" s="8">
        <f t="shared" si="9"/>
        <v>0.82453637660485</v>
      </c>
      <c r="E599" s="8">
        <v>9.18749878600703</v>
      </c>
      <c r="F599" s="8">
        <v>10.7124681933842</v>
      </c>
    </row>
    <row r="600" s="1" customFormat="1" ht="15.5" spans="1:6">
      <c r="A600" s="7" t="s">
        <v>13</v>
      </c>
      <c r="B600" s="8">
        <v>13.42</v>
      </c>
      <c r="C600" s="8">
        <v>5.89</v>
      </c>
      <c r="D600" s="8">
        <f t="shared" si="9"/>
        <v>0.438897168405365</v>
      </c>
      <c r="E600" s="8">
        <v>5.24185977248153</v>
      </c>
      <c r="F600" s="8">
        <v>8.61323155216285</v>
      </c>
    </row>
    <row r="601" s="1" customFormat="1" ht="15.5" spans="1:6">
      <c r="A601" s="7" t="s">
        <v>13</v>
      </c>
      <c r="B601" s="8">
        <v>9.33</v>
      </c>
      <c r="C601" s="8">
        <v>5.69</v>
      </c>
      <c r="D601" s="8">
        <f t="shared" si="9"/>
        <v>0.609860664523044</v>
      </c>
      <c r="E601" s="8">
        <v>4.70236129725669</v>
      </c>
      <c r="F601" s="8">
        <v>7.6208651399491</v>
      </c>
    </row>
    <row r="602" s="1" customFormat="1" ht="15.5" spans="1:6">
      <c r="A602" s="7" t="s">
        <v>13</v>
      </c>
      <c r="B602" s="8">
        <v>11.56</v>
      </c>
      <c r="C602" s="8">
        <v>5.93</v>
      </c>
      <c r="D602" s="8">
        <f t="shared" si="9"/>
        <v>0.512975778546713</v>
      </c>
      <c r="E602" s="8">
        <v>4.83088268619414</v>
      </c>
      <c r="F602" s="8">
        <v>7.6972010178117</v>
      </c>
    </row>
    <row r="603" s="1" customFormat="1" ht="15.5" spans="1:6">
      <c r="A603" s="7" t="s">
        <v>13</v>
      </c>
      <c r="B603" s="8">
        <v>8.07</v>
      </c>
      <c r="C603" s="8">
        <v>9.99</v>
      </c>
      <c r="D603" s="8">
        <f t="shared" si="9"/>
        <v>1.23791821561338</v>
      </c>
      <c r="E603" s="8">
        <v>7.11982596196802</v>
      </c>
      <c r="F603" s="8">
        <v>10.3816793893129</v>
      </c>
    </row>
    <row r="604" s="1" customFormat="1" ht="15.5" spans="1:6">
      <c r="A604" s="7" t="s">
        <v>13</v>
      </c>
      <c r="B604" s="8">
        <v>12.92</v>
      </c>
      <c r="C604" s="8">
        <v>9.55</v>
      </c>
      <c r="D604" s="8">
        <f t="shared" si="9"/>
        <v>0.739164086687307</v>
      </c>
      <c r="E604" s="8">
        <v>5.11333838354408</v>
      </c>
      <c r="F604" s="8">
        <v>8.2824427480916</v>
      </c>
    </row>
    <row r="605" s="1" customFormat="1" ht="15.5" spans="1:6">
      <c r="A605" s="7" t="s">
        <v>13</v>
      </c>
      <c r="B605" s="8">
        <v>5.74</v>
      </c>
      <c r="C605" s="8">
        <v>10.2</v>
      </c>
      <c r="D605" s="8">
        <f t="shared" si="9"/>
        <v>1.77700348432056</v>
      </c>
      <c r="E605" s="8">
        <v>7.98418895557757</v>
      </c>
      <c r="F605" s="8">
        <v>11.0178117048346</v>
      </c>
    </row>
    <row r="606" s="1" customFormat="1" ht="15.5" spans="1:6">
      <c r="A606" s="7" t="s">
        <v>13</v>
      </c>
      <c r="B606" s="8">
        <v>10.45</v>
      </c>
      <c r="C606" s="8">
        <v>9.93</v>
      </c>
      <c r="D606" s="8">
        <f t="shared" si="9"/>
        <v>0.950239234449761</v>
      </c>
      <c r="E606" s="8">
        <v>6.0562062557867</v>
      </c>
      <c r="F606" s="8">
        <v>9.3765903307888</v>
      </c>
    </row>
    <row r="607" s="1" customFormat="1" ht="15.5" spans="1:6">
      <c r="A607" s="7" t="s">
        <v>13</v>
      </c>
      <c r="B607" s="8">
        <v>3.12</v>
      </c>
      <c r="C607" s="8">
        <v>10.63</v>
      </c>
      <c r="D607" s="8">
        <f t="shared" si="9"/>
        <v>3.40705128205128</v>
      </c>
      <c r="E607" s="8">
        <v>9.82282177288295</v>
      </c>
      <c r="F607" s="8">
        <v>11.9592875318066</v>
      </c>
    </row>
    <row r="608" s="1" customFormat="1" ht="15.5" spans="1:6">
      <c r="A608" s="7" t="s">
        <v>13</v>
      </c>
      <c r="B608" s="8">
        <v>4.56</v>
      </c>
      <c r="C608" s="8">
        <v>13.86</v>
      </c>
      <c r="D608" s="8">
        <f t="shared" si="9"/>
        <v>3.03947368421053</v>
      </c>
      <c r="E608" s="8">
        <v>7.41765890358629</v>
      </c>
      <c r="F608" s="8">
        <v>10.8015267175572</v>
      </c>
    </row>
    <row r="609" s="1" customFormat="1" ht="15.5" spans="1:6">
      <c r="A609" s="7" t="s">
        <v>13</v>
      </c>
      <c r="B609" s="8">
        <v>10.71</v>
      </c>
      <c r="C609" s="8">
        <v>14.07</v>
      </c>
      <c r="D609" s="8">
        <f t="shared" si="9"/>
        <v>1.31372549019608</v>
      </c>
      <c r="E609" s="8">
        <v>9.02449999676268</v>
      </c>
      <c r="F609" s="8">
        <v>11.0050890585241</v>
      </c>
    </row>
    <row r="610" s="1" customFormat="1" ht="15.5" spans="1:6">
      <c r="A610" s="7" t="s">
        <v>13</v>
      </c>
      <c r="B610" s="8">
        <v>12.88</v>
      </c>
      <c r="C610" s="8">
        <v>14.02</v>
      </c>
      <c r="D610" s="8">
        <f t="shared" si="9"/>
        <v>1.08850931677019</v>
      </c>
      <c r="E610" s="8">
        <v>7.78590343738062</v>
      </c>
      <c r="F610" s="8">
        <v>10.089058524173</v>
      </c>
    </row>
    <row r="611" s="1" customFormat="1" ht="15.5" spans="1:6">
      <c r="A611" s="7" t="s">
        <v>13</v>
      </c>
      <c r="B611" s="8">
        <v>6.53</v>
      </c>
      <c r="C611" s="8">
        <v>13.83</v>
      </c>
      <c r="D611" s="8">
        <f t="shared" si="9"/>
        <v>2.11791730474732</v>
      </c>
      <c r="E611" s="8">
        <v>6.29155902595678</v>
      </c>
      <c r="F611" s="8">
        <v>9.16030534351145</v>
      </c>
    </row>
    <row r="612" s="1" customFormat="1" ht="15.5" spans="1:6">
      <c r="A612" s="7" t="s">
        <v>13</v>
      </c>
      <c r="B612" s="8">
        <v>8.63</v>
      </c>
      <c r="C612" s="8">
        <v>14.1</v>
      </c>
      <c r="D612" s="8">
        <f t="shared" si="9"/>
        <v>1.63383545770568</v>
      </c>
      <c r="E612" s="8">
        <v>5.78443369656002</v>
      </c>
      <c r="F612" s="8">
        <v>9.28753180661577</v>
      </c>
    </row>
    <row r="613" s="1" customFormat="1" ht="15.5" spans="1:6">
      <c r="A613" s="7" t="s">
        <v>13</v>
      </c>
      <c r="B613" s="8">
        <v>3.16</v>
      </c>
      <c r="C613" s="8">
        <v>17.89</v>
      </c>
      <c r="D613" s="8">
        <f t="shared" si="9"/>
        <v>5.66139240506329</v>
      </c>
      <c r="E613" s="8">
        <v>12.2839901844621</v>
      </c>
      <c r="F613" s="8">
        <v>12.6972010178117</v>
      </c>
    </row>
    <row r="614" s="1" customFormat="1" ht="15.5" spans="1:6">
      <c r="A614" s="7" t="s">
        <v>13</v>
      </c>
      <c r="B614" s="8">
        <v>5.89</v>
      </c>
      <c r="C614" s="8">
        <v>18.37</v>
      </c>
      <c r="D614" s="8">
        <f t="shared" si="9"/>
        <v>3.1188455008489</v>
      </c>
      <c r="E614" s="8">
        <v>13.8637997008721</v>
      </c>
      <c r="F614" s="8">
        <v>13.4605597964376</v>
      </c>
    </row>
    <row r="615" s="1" customFormat="1" ht="15.5" spans="1:6">
      <c r="A615" s="7" t="s">
        <v>13</v>
      </c>
      <c r="B615" s="8">
        <v>10.87</v>
      </c>
      <c r="C615" s="8">
        <v>18.48</v>
      </c>
      <c r="D615" s="8">
        <f t="shared" si="9"/>
        <v>1.70009199632015</v>
      </c>
      <c r="E615" s="8">
        <v>7.70011460093623</v>
      </c>
      <c r="F615" s="8">
        <v>10.4580152671755</v>
      </c>
    </row>
    <row r="616" s="1" customFormat="1" ht="15.5" spans="1:6">
      <c r="A616" s="7" t="s">
        <v>13</v>
      </c>
      <c r="B616" s="8">
        <v>8.54</v>
      </c>
      <c r="C616" s="8">
        <v>18.47</v>
      </c>
      <c r="D616" s="8">
        <f t="shared" si="9"/>
        <v>2.16276346604215</v>
      </c>
      <c r="E616" s="8">
        <v>9.48678851918756</v>
      </c>
      <c r="F616" s="8">
        <v>10.7888040712468</v>
      </c>
    </row>
    <row r="617" s="1" customFormat="1" ht="15.5" spans="1:6">
      <c r="A617" s="7" t="s">
        <v>13</v>
      </c>
      <c r="B617" s="8">
        <v>12.99</v>
      </c>
      <c r="C617" s="8">
        <v>18.27</v>
      </c>
      <c r="D617" s="8">
        <f t="shared" si="9"/>
        <v>1.40646651270208</v>
      </c>
      <c r="E617" s="8">
        <v>6.06316648213973</v>
      </c>
      <c r="F617" s="8">
        <v>9.00763358778625</v>
      </c>
    </row>
    <row r="618" s="1" customFormat="1" ht="15.5" spans="1:6">
      <c r="A618" s="7" t="s">
        <v>13</v>
      </c>
      <c r="B618" s="8">
        <v>3.37</v>
      </c>
      <c r="C618" s="8">
        <v>6.29</v>
      </c>
      <c r="D618" s="8">
        <f t="shared" si="9"/>
        <v>1.86646884272997</v>
      </c>
      <c r="E618" s="8">
        <v>4.0270574752831</v>
      </c>
      <c r="F618" s="8">
        <v>7.67175572519084</v>
      </c>
    </row>
    <row r="619" s="1" customFormat="1" ht="15.5" spans="1:6">
      <c r="A619" s="7" t="s">
        <v>13</v>
      </c>
      <c r="B619" s="8">
        <v>8.97</v>
      </c>
      <c r="C619" s="8">
        <v>6.89</v>
      </c>
      <c r="D619" s="8">
        <f t="shared" si="9"/>
        <v>0.768115942028985</v>
      </c>
      <c r="E619" s="8">
        <v>5.92380008934988</v>
      </c>
      <c r="F619" s="8">
        <v>9.16030534351145</v>
      </c>
    </row>
    <row r="620" s="1" customFormat="1" ht="15.5" spans="1:6">
      <c r="A620" s="7" t="s">
        <v>13</v>
      </c>
      <c r="B620" s="8">
        <v>5.25</v>
      </c>
      <c r="C620" s="8">
        <v>6.64</v>
      </c>
      <c r="D620" s="8">
        <f t="shared" si="9"/>
        <v>1.2647619047619</v>
      </c>
      <c r="E620" s="8">
        <v>4.18520029265323</v>
      </c>
      <c r="F620" s="8">
        <v>7.63358778625954</v>
      </c>
    </row>
    <row r="621" s="1" customFormat="1" ht="15.5" spans="1:6">
      <c r="A621" s="7" t="s">
        <v>13</v>
      </c>
      <c r="B621" s="8">
        <v>10.95</v>
      </c>
      <c r="C621" s="8">
        <v>6.99</v>
      </c>
      <c r="D621" s="8">
        <f t="shared" si="9"/>
        <v>0.638356164383562</v>
      </c>
      <c r="E621" s="8">
        <v>4.87021605837525</v>
      </c>
      <c r="F621" s="8">
        <v>8.30788804071246</v>
      </c>
    </row>
    <row r="622" s="1" customFormat="1" ht="15.5" spans="1:6">
      <c r="A622" s="7" t="s">
        <v>13</v>
      </c>
      <c r="B622" s="8">
        <v>6.93</v>
      </c>
      <c r="C622" s="8">
        <v>6.8</v>
      </c>
      <c r="D622" s="8">
        <f t="shared" si="9"/>
        <v>0.981240981240981</v>
      </c>
      <c r="E622" s="8">
        <v>4.50844615374654</v>
      </c>
      <c r="F622" s="8">
        <v>7.735368956743</v>
      </c>
    </row>
    <row r="623" s="1" customFormat="1" ht="15.5" spans="1:6">
      <c r="A623" s="7" t="s">
        <v>13</v>
      </c>
      <c r="B623" s="8">
        <v>3.23</v>
      </c>
      <c r="C623" s="8">
        <v>9.72</v>
      </c>
      <c r="D623" s="8">
        <f t="shared" si="9"/>
        <v>3.00928792569659</v>
      </c>
      <c r="E623" s="8">
        <v>5.62823326793957</v>
      </c>
      <c r="F623" s="8">
        <v>9.24936386768447</v>
      </c>
    </row>
    <row r="624" s="1" customFormat="1" ht="15.5" spans="1:6">
      <c r="A624" s="7" t="s">
        <v>13</v>
      </c>
      <c r="B624" s="8">
        <v>5.41</v>
      </c>
      <c r="C624" s="8">
        <v>9.88</v>
      </c>
      <c r="D624" s="8">
        <f t="shared" si="9"/>
        <v>1.82624768946396</v>
      </c>
      <c r="E624" s="8">
        <v>6.87799856263232</v>
      </c>
      <c r="F624" s="8">
        <v>9.75826972010178</v>
      </c>
    </row>
    <row r="625" s="1" customFormat="1" ht="15.5" spans="1:6">
      <c r="A625" s="7" t="s">
        <v>13</v>
      </c>
      <c r="B625" s="8">
        <v>7.96</v>
      </c>
      <c r="C625" s="8">
        <v>10.62</v>
      </c>
      <c r="D625" s="8">
        <f t="shared" si="9"/>
        <v>1.33417085427136</v>
      </c>
      <c r="E625" s="8">
        <v>7.9895305246392</v>
      </c>
      <c r="F625" s="8">
        <v>11.2722646310432</v>
      </c>
    </row>
    <row r="626" s="1" customFormat="1" ht="15.5" spans="1:6">
      <c r="A626" s="7" t="s">
        <v>13</v>
      </c>
      <c r="B626" s="8">
        <v>10.08</v>
      </c>
      <c r="C626" s="8">
        <v>10.58</v>
      </c>
      <c r="D626" s="8">
        <f t="shared" si="9"/>
        <v>1.04960317460317</v>
      </c>
      <c r="E626" s="8">
        <v>6.93157611897778</v>
      </c>
      <c r="F626" s="8">
        <v>9.86005089058524</v>
      </c>
    </row>
    <row r="627" s="1" customFormat="1" ht="15.5" spans="1:6">
      <c r="A627" s="7" t="s">
        <v>13</v>
      </c>
      <c r="B627" s="8">
        <v>11.97</v>
      </c>
      <c r="C627" s="8">
        <v>10.64</v>
      </c>
      <c r="D627" s="8">
        <f t="shared" si="9"/>
        <v>0.888888888888889</v>
      </c>
      <c r="E627" s="8">
        <v>5.71305091000912</v>
      </c>
      <c r="F627" s="8">
        <v>9.05852417302799</v>
      </c>
    </row>
    <row r="628" s="1" customFormat="1" ht="15.5" spans="1:6">
      <c r="A628" s="7" t="s">
        <v>13</v>
      </c>
      <c r="B628" s="8">
        <v>5.12</v>
      </c>
      <c r="C628" s="8">
        <v>14.09</v>
      </c>
      <c r="D628" s="8">
        <f t="shared" si="9"/>
        <v>2.751953125</v>
      </c>
      <c r="E628" s="8">
        <v>9.03744925509391</v>
      </c>
      <c r="F628" s="8">
        <v>11.1832061068702</v>
      </c>
    </row>
    <row r="629" s="1" customFormat="1" ht="15.5" spans="1:6">
      <c r="A629" s="7" t="s">
        <v>13</v>
      </c>
      <c r="B629" s="8">
        <v>3.07</v>
      </c>
      <c r="C629" s="8">
        <v>13.6</v>
      </c>
      <c r="D629" s="8">
        <f t="shared" si="9"/>
        <v>4.4299674267101</v>
      </c>
      <c r="E629" s="8">
        <v>4.79867140609521</v>
      </c>
      <c r="F629" s="8">
        <v>8.37150127226463</v>
      </c>
    </row>
    <row r="630" s="1" customFormat="1" ht="15.5" spans="1:6">
      <c r="A630" s="7" t="s">
        <v>13</v>
      </c>
      <c r="B630" s="8">
        <v>11.77</v>
      </c>
      <c r="C630" s="8">
        <v>14.56</v>
      </c>
      <c r="D630" s="8">
        <f t="shared" si="9"/>
        <v>1.23704333050127</v>
      </c>
      <c r="E630" s="8">
        <v>8.71485085691717</v>
      </c>
      <c r="F630" s="8">
        <v>11.1577608142493</v>
      </c>
    </row>
    <row r="631" s="1" customFormat="1" ht="15.5" spans="1:6">
      <c r="A631" s="7" t="s">
        <v>13</v>
      </c>
      <c r="B631" s="8">
        <v>7.4</v>
      </c>
      <c r="C631" s="8">
        <v>14.13</v>
      </c>
      <c r="D631" s="8">
        <f t="shared" si="9"/>
        <v>1.90945945945946</v>
      </c>
      <c r="E631" s="8">
        <v>6.24898833919287</v>
      </c>
      <c r="F631" s="8">
        <v>9.23664122137404</v>
      </c>
    </row>
    <row r="632" s="1" customFormat="1" ht="15.5" spans="1:6">
      <c r="A632" s="7" t="s">
        <v>13</v>
      </c>
      <c r="B632" s="8">
        <v>9.46</v>
      </c>
      <c r="C632" s="8">
        <v>14.7</v>
      </c>
      <c r="D632" s="8">
        <f t="shared" si="9"/>
        <v>1.553911205074</v>
      </c>
      <c r="E632" s="8">
        <v>7.09943088009634</v>
      </c>
      <c r="F632" s="8">
        <v>9.73282442748091</v>
      </c>
    </row>
    <row r="633" s="1" customFormat="1" ht="15.5" spans="1:6">
      <c r="A633" s="7" t="s">
        <v>13</v>
      </c>
      <c r="B633" s="8">
        <v>3.09</v>
      </c>
      <c r="C633" s="8">
        <v>17.89</v>
      </c>
      <c r="D633" s="8">
        <f t="shared" si="9"/>
        <v>5.78964401294498</v>
      </c>
      <c r="E633" s="8">
        <v>11.0510589256</v>
      </c>
      <c r="F633" s="8">
        <v>12.7862595419847</v>
      </c>
    </row>
    <row r="634" s="1" customFormat="1" ht="15.5" spans="1:6">
      <c r="A634" s="7" t="s">
        <v>13</v>
      </c>
      <c r="B634" s="8">
        <v>5.56</v>
      </c>
      <c r="C634" s="8">
        <v>18.47</v>
      </c>
      <c r="D634" s="8">
        <f t="shared" si="9"/>
        <v>3.32194244604317</v>
      </c>
      <c r="E634" s="8">
        <v>9.60559796437659</v>
      </c>
      <c r="F634" s="8">
        <v>10.8142493638676</v>
      </c>
    </row>
    <row r="635" s="1" customFormat="1" ht="15.5" spans="1:6">
      <c r="A635" s="7" t="s">
        <v>13</v>
      </c>
      <c r="B635" s="8">
        <v>7.95</v>
      </c>
      <c r="C635" s="8">
        <v>18.87</v>
      </c>
      <c r="D635" s="8">
        <f t="shared" si="9"/>
        <v>2.37358490566038</v>
      </c>
      <c r="E635" s="8">
        <v>8.40795343446704</v>
      </c>
      <c r="F635" s="8">
        <v>11.2340966921119</v>
      </c>
    </row>
    <row r="636" s="1" customFormat="1" ht="15.5" spans="1:6">
      <c r="A636" s="7" t="s">
        <v>13</v>
      </c>
      <c r="B636" s="8">
        <v>12.34</v>
      </c>
      <c r="C636" s="8">
        <v>18.82</v>
      </c>
      <c r="D636" s="8">
        <f t="shared" si="9"/>
        <v>1.52512155591572</v>
      </c>
      <c r="E636" s="8">
        <v>8.97674960666627</v>
      </c>
      <c r="F636" s="8">
        <v>10.9796437659033</v>
      </c>
    </row>
    <row r="637" s="1" customFormat="1" ht="15.5" spans="1:6">
      <c r="A637" s="7" t="s">
        <v>13</v>
      </c>
      <c r="B637" s="8">
        <v>9.96</v>
      </c>
      <c r="C637" s="8">
        <v>18.77</v>
      </c>
      <c r="D637" s="8">
        <f t="shared" si="9"/>
        <v>1.88453815261044</v>
      </c>
      <c r="E637" s="8">
        <v>6.31260157074503</v>
      </c>
      <c r="F637" s="8">
        <v>9.93638676844783</v>
      </c>
    </row>
    <row r="638" s="1" customFormat="1" ht="15.5" spans="1:6">
      <c r="A638" s="7" t="s">
        <v>13</v>
      </c>
      <c r="B638" s="8">
        <v>13.85</v>
      </c>
      <c r="C638" s="8">
        <v>6.19</v>
      </c>
      <c r="D638" s="8">
        <f t="shared" si="9"/>
        <v>0.446931407942238</v>
      </c>
      <c r="E638" s="8">
        <v>10.8898406593762</v>
      </c>
      <c r="F638" s="8">
        <v>12.6717557251908</v>
      </c>
    </row>
    <row r="639" s="1" customFormat="1" ht="15.5" spans="1:6">
      <c r="A639" s="7" t="s">
        <v>13</v>
      </c>
      <c r="B639" s="8">
        <v>11.35</v>
      </c>
      <c r="C639" s="8">
        <v>6.02</v>
      </c>
      <c r="D639" s="8">
        <f t="shared" si="9"/>
        <v>0.530396475770925</v>
      </c>
      <c r="E639" s="8">
        <v>7.47609243180596</v>
      </c>
      <c r="F639" s="8">
        <v>10.5343511450381</v>
      </c>
    </row>
    <row r="640" s="1" customFormat="1" ht="15.5" spans="1:6">
      <c r="A640" s="7" t="s">
        <v>13</v>
      </c>
      <c r="B640" s="8">
        <v>6.63</v>
      </c>
      <c r="C640" s="8">
        <v>6.32</v>
      </c>
      <c r="D640" s="8">
        <f t="shared" si="9"/>
        <v>0.953242835595777</v>
      </c>
      <c r="E640" s="8">
        <v>9.87364761183303</v>
      </c>
      <c r="F640" s="8">
        <v>11.4249363867684</v>
      </c>
    </row>
    <row r="641" s="1" customFormat="1" ht="15.5" spans="1:6">
      <c r="A641" s="7" t="s">
        <v>13</v>
      </c>
      <c r="B641" s="8">
        <v>9.08</v>
      </c>
      <c r="C641" s="8">
        <v>6.12</v>
      </c>
      <c r="D641" s="8">
        <f t="shared" si="9"/>
        <v>0.674008810572687</v>
      </c>
      <c r="E641" s="8">
        <v>5.50133053629353</v>
      </c>
      <c r="F641" s="8">
        <v>8.80407124681933</v>
      </c>
    </row>
    <row r="642" s="1" customFormat="1" ht="15.5" spans="1:6">
      <c r="A642" s="7" t="s">
        <v>13</v>
      </c>
      <c r="B642" s="8">
        <v>4.29</v>
      </c>
      <c r="C642" s="8">
        <v>6.34</v>
      </c>
      <c r="D642" s="8">
        <f t="shared" si="9"/>
        <v>1.47785547785548</v>
      </c>
      <c r="E642" s="8">
        <v>7.31325550829076</v>
      </c>
      <c r="F642" s="8">
        <v>9.8473282442748</v>
      </c>
    </row>
    <row r="643" s="1" customFormat="1" ht="15.5" spans="1:6">
      <c r="A643" s="7" t="s">
        <v>13</v>
      </c>
      <c r="B643" s="8">
        <v>12.61</v>
      </c>
      <c r="C643" s="8">
        <v>10.07</v>
      </c>
      <c r="D643" s="8">
        <f t="shared" ref="D643:D706" si="10">C643/B643</f>
        <v>0.798572561459159</v>
      </c>
      <c r="E643" s="8">
        <v>11.9872903029479</v>
      </c>
      <c r="F643" s="8">
        <v>12.8625954198473</v>
      </c>
    </row>
    <row r="644" s="1" customFormat="1" ht="15.5" spans="1:6">
      <c r="A644" s="7" t="s">
        <v>13</v>
      </c>
      <c r="B644" s="8">
        <v>5.3</v>
      </c>
      <c r="C644" s="8">
        <v>10.23</v>
      </c>
      <c r="D644" s="8">
        <f t="shared" si="10"/>
        <v>1.93018867924528</v>
      </c>
      <c r="E644" s="8">
        <v>9.3911258732656</v>
      </c>
      <c r="F644" s="8">
        <v>12.0101781170483</v>
      </c>
    </row>
    <row r="645" s="1" customFormat="1" ht="15.5" spans="1:6">
      <c r="A645" s="7" t="s">
        <v>13</v>
      </c>
      <c r="B645" s="8">
        <v>10.12</v>
      </c>
      <c r="C645" s="8">
        <v>10.17</v>
      </c>
      <c r="D645" s="8">
        <f t="shared" si="10"/>
        <v>1.00494071146245</v>
      </c>
      <c r="E645" s="8">
        <v>12.4052276155883</v>
      </c>
      <c r="F645" s="8">
        <v>11.9338422391857</v>
      </c>
    </row>
    <row r="646" s="1" customFormat="1" ht="15.5" spans="1:6">
      <c r="A646" s="7" t="s">
        <v>13</v>
      </c>
      <c r="B646" s="8">
        <v>3.06</v>
      </c>
      <c r="C646" s="8">
        <v>10.14</v>
      </c>
      <c r="D646" s="8">
        <f t="shared" si="10"/>
        <v>3.31372549019608</v>
      </c>
      <c r="E646" s="8">
        <v>7.28266288548323</v>
      </c>
      <c r="F646" s="8">
        <v>10.3053435114503</v>
      </c>
    </row>
    <row r="647" s="1" customFormat="1" ht="15.5" spans="1:6">
      <c r="A647" s="7" t="s">
        <v>13</v>
      </c>
      <c r="B647" s="8">
        <v>7.47</v>
      </c>
      <c r="C647" s="8">
        <v>10.31</v>
      </c>
      <c r="D647" s="8">
        <f t="shared" si="10"/>
        <v>1.38018741633199</v>
      </c>
      <c r="E647" s="8">
        <v>7.47706362618081</v>
      </c>
      <c r="F647" s="8">
        <v>10.6997455470737</v>
      </c>
    </row>
    <row r="648" s="1" customFormat="1" ht="15.5" spans="1:6">
      <c r="A648" s="7" t="s">
        <v>13</v>
      </c>
      <c r="B648" s="8">
        <v>3.71</v>
      </c>
      <c r="C648" s="8">
        <v>14.44</v>
      </c>
      <c r="D648" s="8">
        <f t="shared" si="10"/>
        <v>3.8921832884097</v>
      </c>
      <c r="E648" s="8">
        <v>10.5780872650518</v>
      </c>
      <c r="F648" s="8">
        <v>12.0737913486005</v>
      </c>
    </row>
    <row r="649" s="1" customFormat="1" ht="15.5" spans="1:6">
      <c r="A649" s="7" t="s">
        <v>13</v>
      </c>
      <c r="B649" s="8">
        <v>11.43</v>
      </c>
      <c r="C649" s="8">
        <v>14.66</v>
      </c>
      <c r="D649" s="8">
        <f t="shared" si="10"/>
        <v>1.28258967629046</v>
      </c>
      <c r="E649" s="8">
        <v>9.3012903935927</v>
      </c>
      <c r="F649" s="8">
        <v>11.8702290076335</v>
      </c>
    </row>
    <row r="650" s="1" customFormat="1" ht="15.5" spans="1:6">
      <c r="A650" s="7" t="s">
        <v>13</v>
      </c>
      <c r="B650" s="8">
        <v>13.46</v>
      </c>
      <c r="C650" s="8">
        <v>14.73</v>
      </c>
      <c r="D650" s="8">
        <f t="shared" si="10"/>
        <v>1.09435364041605</v>
      </c>
      <c r="E650" s="8">
        <v>8.54489184131978</v>
      </c>
      <c r="F650" s="8">
        <v>11.0178117048346</v>
      </c>
    </row>
    <row r="651" s="1" customFormat="1" ht="15.5" spans="1:6">
      <c r="A651" s="7" t="s">
        <v>13</v>
      </c>
      <c r="B651" s="8">
        <v>6.45</v>
      </c>
      <c r="C651" s="8">
        <v>14.76</v>
      </c>
      <c r="D651" s="8">
        <f t="shared" si="10"/>
        <v>2.28837209302326</v>
      </c>
      <c r="E651" s="8">
        <v>12.6234226184695</v>
      </c>
      <c r="F651" s="8">
        <v>12.7226463104325</v>
      </c>
    </row>
    <row r="652" s="1" customFormat="1" ht="15.5" spans="1:6">
      <c r="A652" s="7" t="s">
        <v>13</v>
      </c>
      <c r="B652" s="8">
        <v>9.23</v>
      </c>
      <c r="C652" s="8">
        <v>14.57</v>
      </c>
      <c r="D652" s="8">
        <f t="shared" si="10"/>
        <v>1.57854821235103</v>
      </c>
      <c r="E652" s="8">
        <v>9.42722193086391</v>
      </c>
      <c r="F652" s="8">
        <v>10.5470737913486</v>
      </c>
    </row>
    <row r="653" s="1" customFormat="1" ht="15.5" spans="1:6">
      <c r="A653" s="7" t="s">
        <v>13</v>
      </c>
      <c r="B653" s="8">
        <v>5.16</v>
      </c>
      <c r="C653" s="8">
        <v>18.98</v>
      </c>
      <c r="D653" s="8">
        <f t="shared" si="10"/>
        <v>3.67829457364341</v>
      </c>
      <c r="E653" s="8">
        <v>10.7472369520035</v>
      </c>
      <c r="F653" s="8">
        <v>13.0534351145038</v>
      </c>
    </row>
    <row r="654" s="1" customFormat="1" ht="15.5" spans="1:6">
      <c r="A654" s="7" t="s">
        <v>13</v>
      </c>
      <c r="B654" s="8">
        <v>7.79</v>
      </c>
      <c r="C654" s="8">
        <v>18.92</v>
      </c>
      <c r="D654" s="8">
        <f t="shared" si="10"/>
        <v>2.42875481386393</v>
      </c>
      <c r="E654" s="8">
        <v>11.0188476455011</v>
      </c>
      <c r="F654" s="8">
        <v>11.8320610687022</v>
      </c>
    </row>
    <row r="655" s="1" customFormat="1" ht="15.5" spans="1:6">
      <c r="A655" s="7" t="s">
        <v>13</v>
      </c>
      <c r="B655" s="8">
        <v>2.95</v>
      </c>
      <c r="C655" s="8">
        <v>19.09</v>
      </c>
      <c r="D655" s="8">
        <f t="shared" si="10"/>
        <v>6.47118644067797</v>
      </c>
      <c r="E655" s="8">
        <v>9.00879902103607</v>
      </c>
      <c r="F655" s="8">
        <v>11.8320610687022</v>
      </c>
    </row>
    <row r="656" s="1" customFormat="1" ht="15.5" spans="1:6">
      <c r="A656" s="7" t="s">
        <v>13</v>
      </c>
      <c r="B656" s="8">
        <v>10.14</v>
      </c>
      <c r="C656" s="8">
        <v>18.88</v>
      </c>
      <c r="D656" s="8">
        <f t="shared" si="10"/>
        <v>1.86193293885602</v>
      </c>
      <c r="E656" s="8">
        <v>6.3249033661597</v>
      </c>
      <c r="F656" s="8">
        <v>9.66921119592875</v>
      </c>
    </row>
    <row r="657" s="1" customFormat="1" ht="15.5" spans="1:6">
      <c r="A657" s="7" t="s">
        <v>13</v>
      </c>
      <c r="B657" s="8">
        <v>12.41</v>
      </c>
      <c r="C657" s="8">
        <v>19.04</v>
      </c>
      <c r="D657" s="8">
        <f t="shared" si="10"/>
        <v>1.53424657534247</v>
      </c>
      <c r="E657" s="8">
        <v>8.18409313106591</v>
      </c>
      <c r="F657" s="8">
        <v>9.9618320610687</v>
      </c>
    </row>
    <row r="658" s="1" customFormat="1" ht="15.5" spans="1:6">
      <c r="A658" s="7" t="s">
        <v>13</v>
      </c>
      <c r="B658" s="8">
        <v>10.1</v>
      </c>
      <c r="C658" s="8">
        <v>6.37</v>
      </c>
      <c r="D658" s="8">
        <f t="shared" si="10"/>
        <v>0.630693069306931</v>
      </c>
      <c r="E658" s="8">
        <v>8.15366237398752</v>
      </c>
      <c r="F658" s="8">
        <v>11.6030534351145</v>
      </c>
    </row>
    <row r="659" s="1" customFormat="1" ht="15.5" spans="1:6">
      <c r="A659" s="7" t="s">
        <v>13</v>
      </c>
      <c r="B659" s="8">
        <v>12.36</v>
      </c>
      <c r="C659" s="8">
        <v>6.1</v>
      </c>
      <c r="D659" s="8">
        <f t="shared" si="10"/>
        <v>0.493527508090615</v>
      </c>
      <c r="E659" s="8">
        <v>8.27133875907257</v>
      </c>
      <c r="F659" s="8">
        <v>10.8142493638676</v>
      </c>
    </row>
    <row r="660" s="1" customFormat="1" ht="15.5" spans="1:6">
      <c r="A660" s="7" t="s">
        <v>13</v>
      </c>
      <c r="B660" s="8">
        <v>5.39</v>
      </c>
      <c r="C660" s="8">
        <v>6.66</v>
      </c>
      <c r="D660" s="8">
        <f t="shared" si="10"/>
        <v>1.23562152133581</v>
      </c>
      <c r="E660" s="8">
        <v>8.65576986578093</v>
      </c>
      <c r="F660" s="8">
        <v>11.2722646310432</v>
      </c>
    </row>
    <row r="661" s="1" customFormat="1" ht="15.5" spans="1:6">
      <c r="A661" s="7" t="s">
        <v>13</v>
      </c>
      <c r="B661" s="8">
        <v>7.66</v>
      </c>
      <c r="C661" s="8">
        <v>6.36</v>
      </c>
      <c r="D661" s="8">
        <f t="shared" si="10"/>
        <v>0.830287206266319</v>
      </c>
      <c r="E661" s="8">
        <v>8.47124293456092</v>
      </c>
      <c r="F661" s="8">
        <v>10.267175572519</v>
      </c>
    </row>
    <row r="662" s="1" customFormat="1" ht="15.5" spans="1:6">
      <c r="A662" s="7" t="s">
        <v>13</v>
      </c>
      <c r="B662" s="8">
        <v>3.28</v>
      </c>
      <c r="C662" s="8">
        <v>6.65</v>
      </c>
      <c r="D662" s="8">
        <f t="shared" si="10"/>
        <v>2.02743902439024</v>
      </c>
      <c r="E662" s="8">
        <v>6.55540016445558</v>
      </c>
      <c r="F662" s="8">
        <v>9.9236641221374</v>
      </c>
    </row>
    <row r="663" s="1" customFormat="1" ht="15.5" spans="1:6">
      <c r="A663" s="7" t="s">
        <v>13</v>
      </c>
      <c r="B663" s="8">
        <v>9.12</v>
      </c>
      <c r="C663" s="8">
        <v>9.93</v>
      </c>
      <c r="D663" s="8">
        <f t="shared" si="10"/>
        <v>1.08881578947368</v>
      </c>
      <c r="E663" s="8">
        <v>7.96201335068533</v>
      </c>
      <c r="F663" s="8">
        <v>10.9796437659033</v>
      </c>
    </row>
    <row r="664" s="1" customFormat="1" ht="15.5" spans="1:6">
      <c r="A664" s="7" t="s">
        <v>13</v>
      </c>
      <c r="B664" s="8">
        <v>6.53</v>
      </c>
      <c r="C664" s="8">
        <v>9.97</v>
      </c>
      <c r="D664" s="8">
        <f t="shared" si="10"/>
        <v>1.52679938744257</v>
      </c>
      <c r="E664" s="8">
        <v>7.37605941119722</v>
      </c>
      <c r="F664" s="8">
        <v>10.6743002544529</v>
      </c>
    </row>
    <row r="665" s="1" customFormat="1" ht="15.5" spans="1:6">
      <c r="A665" s="7" t="s">
        <v>13</v>
      </c>
      <c r="B665" s="8">
        <v>11.24</v>
      </c>
      <c r="C665" s="8">
        <v>9.73</v>
      </c>
      <c r="D665" s="8">
        <f t="shared" si="10"/>
        <v>0.865658362989324</v>
      </c>
      <c r="E665" s="8">
        <v>6.53678560560443</v>
      </c>
      <c r="F665" s="8">
        <v>9.54198473282442</v>
      </c>
    </row>
    <row r="666" s="1" customFormat="1" ht="15.5" spans="1:6">
      <c r="A666" s="7" t="s">
        <v>13</v>
      </c>
      <c r="B666" s="8">
        <v>4.39</v>
      </c>
      <c r="C666" s="8">
        <v>9.86</v>
      </c>
      <c r="D666" s="8">
        <f t="shared" si="10"/>
        <v>2.24601366742597</v>
      </c>
      <c r="E666" s="8">
        <v>5.82457639738684</v>
      </c>
      <c r="F666" s="8">
        <v>8.89312977099236</v>
      </c>
    </row>
    <row r="667" s="1" customFormat="1" ht="15.5" spans="1:6">
      <c r="A667" s="7" t="s">
        <v>13</v>
      </c>
      <c r="B667" s="8">
        <v>13.25</v>
      </c>
      <c r="C667" s="8">
        <v>9.98</v>
      </c>
      <c r="D667" s="8">
        <f t="shared" si="10"/>
        <v>0.753207547169811</v>
      </c>
      <c r="E667" s="8">
        <v>5.75189868500281</v>
      </c>
      <c r="F667" s="8">
        <v>9.12213740458015</v>
      </c>
    </row>
    <row r="668" s="1" customFormat="1" ht="15.5" spans="1:6">
      <c r="A668" s="7" t="s">
        <v>13</v>
      </c>
      <c r="B668" s="8">
        <v>11.98</v>
      </c>
      <c r="C668" s="8">
        <v>13.69</v>
      </c>
      <c r="D668" s="8">
        <f t="shared" si="10"/>
        <v>1.14273789649416</v>
      </c>
      <c r="E668" s="8">
        <v>8.53323750882168</v>
      </c>
      <c r="F668" s="8">
        <v>11.7938931297709</v>
      </c>
    </row>
    <row r="669" s="1" customFormat="1" ht="15.5" spans="1:6">
      <c r="A669" s="7" t="s">
        <v>13</v>
      </c>
      <c r="B669" s="8">
        <v>7.97</v>
      </c>
      <c r="C669" s="8">
        <v>13.64</v>
      </c>
      <c r="D669" s="8">
        <f t="shared" si="10"/>
        <v>1.71141781681305</v>
      </c>
      <c r="E669" s="8">
        <v>7.87460585694954</v>
      </c>
      <c r="F669" s="8">
        <v>11.0050890585241</v>
      </c>
    </row>
    <row r="670" s="1" customFormat="1" ht="15.5" spans="1:6">
      <c r="A670" s="7" t="s">
        <v>13</v>
      </c>
      <c r="B670" s="8">
        <v>3.5</v>
      </c>
      <c r="C670" s="8">
        <v>13.77</v>
      </c>
      <c r="D670" s="8">
        <f t="shared" si="10"/>
        <v>3.93428571428571</v>
      </c>
      <c r="E670" s="8">
        <v>8.26729211584406</v>
      </c>
      <c r="F670" s="8">
        <v>10.7251908396946</v>
      </c>
    </row>
    <row r="671" s="1" customFormat="1" ht="15.5" spans="1:6">
      <c r="A671" s="7" t="s">
        <v>13</v>
      </c>
      <c r="B671" s="8">
        <v>5.71</v>
      </c>
      <c r="C671" s="8">
        <v>13.93</v>
      </c>
      <c r="D671" s="8">
        <f t="shared" si="10"/>
        <v>2.43957968476357</v>
      </c>
      <c r="E671" s="8">
        <v>6.31017358480793</v>
      </c>
      <c r="F671" s="8">
        <v>9.63104325699745</v>
      </c>
    </row>
    <row r="672" s="1" customFormat="1" ht="15.5" spans="1:6">
      <c r="A672" s="7" t="s">
        <v>13</v>
      </c>
      <c r="B672" s="8">
        <v>9.84</v>
      </c>
      <c r="C672" s="8">
        <v>13.96</v>
      </c>
      <c r="D672" s="8">
        <f t="shared" si="10"/>
        <v>1.41869918699187</v>
      </c>
      <c r="E672" s="8">
        <v>5.69103717084604</v>
      </c>
      <c r="F672" s="8">
        <v>9.31297709923664</v>
      </c>
    </row>
    <row r="673" s="1" customFormat="1" ht="15.5" spans="1:6">
      <c r="A673" s="7" t="s">
        <v>13</v>
      </c>
      <c r="B673" s="8">
        <v>7.77</v>
      </c>
      <c r="C673" s="8">
        <v>18.71</v>
      </c>
      <c r="D673" s="8">
        <f t="shared" si="10"/>
        <v>2.40797940797941</v>
      </c>
      <c r="E673" s="8">
        <v>11.1130534998607</v>
      </c>
      <c r="F673" s="8">
        <v>13.2315521628498</v>
      </c>
    </row>
    <row r="674" s="1" customFormat="1" ht="15.5" spans="1:6">
      <c r="A674" s="7" t="s">
        <v>13</v>
      </c>
      <c r="B674" s="8">
        <v>3.51</v>
      </c>
      <c r="C674" s="8">
        <v>18.56</v>
      </c>
      <c r="D674" s="8">
        <f t="shared" si="10"/>
        <v>5.28774928774929</v>
      </c>
      <c r="E674" s="8">
        <v>9.01592111311824</v>
      </c>
      <c r="F674" s="8">
        <v>11.8066157760814</v>
      </c>
    </row>
    <row r="675" s="1" customFormat="1" ht="15.5" spans="1:6">
      <c r="A675" s="7" t="s">
        <v>13</v>
      </c>
      <c r="B675" s="8">
        <v>12.58</v>
      </c>
      <c r="C675" s="8">
        <v>18.4</v>
      </c>
      <c r="D675" s="8">
        <f t="shared" si="10"/>
        <v>1.46263910969793</v>
      </c>
      <c r="E675" s="8">
        <v>9.03113649165744</v>
      </c>
      <c r="F675" s="8">
        <v>11.4758269720101</v>
      </c>
    </row>
    <row r="676" s="1" customFormat="1" ht="15.5" spans="1:6">
      <c r="A676" s="7" t="s">
        <v>13</v>
      </c>
      <c r="B676" s="8">
        <v>10.08</v>
      </c>
      <c r="C676" s="8">
        <v>18.44</v>
      </c>
      <c r="D676" s="8">
        <f t="shared" si="10"/>
        <v>1.82936507936508</v>
      </c>
      <c r="E676" s="8">
        <v>9.46283239127479</v>
      </c>
      <c r="F676" s="8">
        <v>10.8142493638676</v>
      </c>
    </row>
    <row r="677" s="1" customFormat="1" ht="15.5" spans="1:6">
      <c r="A677" s="7" t="s">
        <v>13</v>
      </c>
      <c r="B677" s="8">
        <v>5.47</v>
      </c>
      <c r="C677" s="8">
        <v>18.66</v>
      </c>
      <c r="D677" s="8">
        <f t="shared" si="10"/>
        <v>3.41133455210238</v>
      </c>
      <c r="E677" s="8">
        <v>5.63244177689722</v>
      </c>
      <c r="F677" s="8">
        <v>8.98218829516539</v>
      </c>
    </row>
    <row r="678" s="1" customFormat="1" ht="15.5" spans="1:6">
      <c r="A678" s="7" t="s">
        <v>13</v>
      </c>
      <c r="B678" s="8">
        <v>3.51</v>
      </c>
      <c r="C678" s="8">
        <v>4.51</v>
      </c>
      <c r="D678" s="8">
        <f t="shared" si="10"/>
        <v>1.28490028490028</v>
      </c>
      <c r="E678" s="8">
        <v>4.65542023580599</v>
      </c>
      <c r="F678" s="8">
        <v>7.72264631043257</v>
      </c>
    </row>
    <row r="679" s="1" customFormat="1" ht="15.5" spans="1:6">
      <c r="A679" s="7" t="s">
        <v>13</v>
      </c>
      <c r="B679" s="8">
        <v>5.95</v>
      </c>
      <c r="C679" s="8">
        <v>4.84</v>
      </c>
      <c r="D679" s="8">
        <f t="shared" si="10"/>
        <v>0.813445378151261</v>
      </c>
      <c r="E679" s="8">
        <v>2.75981068184319</v>
      </c>
      <c r="F679" s="8">
        <v>6.00508905852417</v>
      </c>
    </row>
    <row r="680" s="1" customFormat="1" ht="15.5" spans="1:6">
      <c r="A680" s="7" t="s">
        <v>13</v>
      </c>
      <c r="B680" s="8">
        <v>8.01</v>
      </c>
      <c r="C680" s="8">
        <v>5.2</v>
      </c>
      <c r="D680" s="8">
        <f t="shared" si="10"/>
        <v>0.649188514357054</v>
      </c>
      <c r="E680" s="8">
        <v>3.64100771128333</v>
      </c>
      <c r="F680" s="8">
        <v>6.78117048346055</v>
      </c>
    </row>
    <row r="681" s="1" customFormat="1" ht="15.5" spans="1:6">
      <c r="A681" s="7" t="s">
        <v>13</v>
      </c>
      <c r="B681" s="8">
        <v>10.22</v>
      </c>
      <c r="C681" s="8">
        <v>5.38</v>
      </c>
      <c r="D681" s="8">
        <f t="shared" si="10"/>
        <v>0.526418786692759</v>
      </c>
      <c r="E681" s="8">
        <v>2.96181911181037</v>
      </c>
      <c r="F681" s="8">
        <v>6.17048346055979</v>
      </c>
    </row>
    <row r="682" s="1" customFormat="1" ht="15.5" spans="1:6">
      <c r="A682" s="7" t="s">
        <v>13</v>
      </c>
      <c r="B682" s="8">
        <v>12.14</v>
      </c>
      <c r="C682" s="8">
        <v>5.53</v>
      </c>
      <c r="D682" s="8">
        <f t="shared" si="10"/>
        <v>0.455518945634267</v>
      </c>
      <c r="E682" s="8">
        <v>2.19991712474668</v>
      </c>
      <c r="F682" s="8">
        <v>5.94147582697201</v>
      </c>
    </row>
    <row r="683" s="1" customFormat="1" ht="15.5" spans="1:6">
      <c r="A683" s="7" t="s">
        <v>13</v>
      </c>
      <c r="B683" s="8">
        <v>3.57</v>
      </c>
      <c r="C683" s="8">
        <v>8.78</v>
      </c>
      <c r="D683" s="8">
        <f t="shared" si="10"/>
        <v>2.4593837535014</v>
      </c>
      <c r="E683" s="8">
        <v>6.55766628466354</v>
      </c>
      <c r="F683" s="8">
        <v>10.3816793893129</v>
      </c>
    </row>
    <row r="684" s="1" customFormat="1" ht="15.5" spans="1:6">
      <c r="A684" s="7" t="s">
        <v>13</v>
      </c>
      <c r="B684" s="8">
        <v>7.65</v>
      </c>
      <c r="C684" s="8">
        <v>9.01</v>
      </c>
      <c r="D684" s="8">
        <f t="shared" si="10"/>
        <v>1.17777777777778</v>
      </c>
      <c r="E684" s="8">
        <v>4.00828105070282</v>
      </c>
      <c r="F684" s="8">
        <v>8.62595419847328</v>
      </c>
    </row>
    <row r="685" s="1" customFormat="1" ht="15.5" spans="1:6">
      <c r="A685" s="7" t="s">
        <v>13</v>
      </c>
      <c r="B685" s="8">
        <v>5.35</v>
      </c>
      <c r="C685" s="8">
        <v>8.92</v>
      </c>
      <c r="D685" s="8">
        <f t="shared" si="10"/>
        <v>1.66728971962617</v>
      </c>
      <c r="E685" s="8">
        <v>5.14247421478934</v>
      </c>
      <c r="F685" s="8">
        <v>8.46055979643765</v>
      </c>
    </row>
    <row r="686" s="1" customFormat="1" ht="15.5" spans="1:6">
      <c r="A686" s="7" t="s">
        <v>13</v>
      </c>
      <c r="B686" s="8">
        <v>11.99</v>
      </c>
      <c r="C686" s="8">
        <v>9.2</v>
      </c>
      <c r="D686" s="8">
        <f t="shared" si="10"/>
        <v>0.767306088407006</v>
      </c>
      <c r="E686" s="8">
        <v>3.71481848377134</v>
      </c>
      <c r="F686" s="8">
        <v>7.48091603053435</v>
      </c>
    </row>
    <row r="687" s="1" customFormat="1" ht="15.5" spans="1:6">
      <c r="A687" s="7" t="s">
        <v>13</v>
      </c>
      <c r="B687" s="8">
        <v>9.83</v>
      </c>
      <c r="C687" s="8">
        <v>9.52</v>
      </c>
      <c r="D687" s="8">
        <f t="shared" si="10"/>
        <v>0.968463886063072</v>
      </c>
      <c r="E687" s="8">
        <v>3.81889814760859</v>
      </c>
      <c r="F687" s="8">
        <v>7.1882951653944</v>
      </c>
    </row>
    <row r="688" s="1" customFormat="1" ht="15.5" spans="1:6">
      <c r="A688" s="7" t="s">
        <v>13</v>
      </c>
      <c r="B688" s="8">
        <v>3.5</v>
      </c>
      <c r="C688" s="8">
        <v>12.81</v>
      </c>
      <c r="D688" s="8">
        <f t="shared" si="10"/>
        <v>3.66</v>
      </c>
      <c r="E688" s="8">
        <v>4.5519880348853</v>
      </c>
      <c r="F688" s="8">
        <v>8.2442748091603</v>
      </c>
    </row>
    <row r="689" s="1" customFormat="1" ht="15.5" spans="1:6">
      <c r="A689" s="7" t="s">
        <v>13</v>
      </c>
      <c r="B689" s="8">
        <v>7.9</v>
      </c>
      <c r="C689" s="8">
        <v>13.18</v>
      </c>
      <c r="D689" s="8">
        <f t="shared" si="10"/>
        <v>1.66835443037975</v>
      </c>
      <c r="E689" s="8">
        <v>4.1991207453593</v>
      </c>
      <c r="F689" s="8">
        <v>8.8676844783715</v>
      </c>
    </row>
    <row r="690" s="1" customFormat="1" ht="15.5" spans="1:6">
      <c r="A690" s="7" t="s">
        <v>13</v>
      </c>
      <c r="B690" s="8">
        <v>5.72</v>
      </c>
      <c r="C690" s="8">
        <v>13.1</v>
      </c>
      <c r="D690" s="8">
        <f t="shared" si="10"/>
        <v>2.29020979020979</v>
      </c>
      <c r="E690" s="8">
        <v>4.51055040822536</v>
      </c>
      <c r="F690" s="8">
        <v>8.10432569974554</v>
      </c>
    </row>
    <row r="691" s="1" customFormat="1" ht="15.5" spans="1:6">
      <c r="A691" s="7" t="s">
        <v>13</v>
      </c>
      <c r="B691" s="8">
        <v>10.21</v>
      </c>
      <c r="C691" s="8">
        <v>13.17</v>
      </c>
      <c r="D691" s="8">
        <f t="shared" si="10"/>
        <v>1.28991185112635</v>
      </c>
      <c r="E691" s="8">
        <v>4.34269564710681</v>
      </c>
      <c r="F691" s="8">
        <v>8.68956743002544</v>
      </c>
    </row>
    <row r="692" s="1" customFormat="1" ht="15.5" spans="1:6">
      <c r="A692" s="7" t="s">
        <v>13</v>
      </c>
      <c r="B692" s="8">
        <v>12.06</v>
      </c>
      <c r="C692" s="8">
        <v>13.36</v>
      </c>
      <c r="D692" s="8">
        <f t="shared" si="10"/>
        <v>1.1077943615257</v>
      </c>
      <c r="E692" s="8">
        <v>4.60556559123076</v>
      </c>
      <c r="F692" s="8">
        <v>7.70992366412213</v>
      </c>
    </row>
    <row r="693" s="1" customFormat="1" ht="15.5" spans="1:6">
      <c r="A693" s="7" t="s">
        <v>13</v>
      </c>
      <c r="B693" s="8">
        <v>5.97</v>
      </c>
      <c r="C693" s="8">
        <v>17.56</v>
      </c>
      <c r="D693" s="8">
        <f t="shared" si="10"/>
        <v>2.94137353433836</v>
      </c>
      <c r="E693" s="8">
        <v>8.08049906441608</v>
      </c>
      <c r="F693" s="8">
        <v>11.7048346055979</v>
      </c>
    </row>
    <row r="694" s="1" customFormat="1" ht="15.5" spans="1:6">
      <c r="A694" s="7" t="s">
        <v>13</v>
      </c>
      <c r="B694" s="8">
        <v>8.5</v>
      </c>
      <c r="C694" s="8">
        <v>17.57</v>
      </c>
      <c r="D694" s="8">
        <f t="shared" si="10"/>
        <v>2.06705882352941</v>
      </c>
      <c r="E694" s="8">
        <v>7.36391948151169</v>
      </c>
      <c r="F694" s="8">
        <v>11.1068702290076</v>
      </c>
    </row>
    <row r="695" s="1" customFormat="1" ht="15.5" spans="1:6">
      <c r="A695" s="7" t="s">
        <v>13</v>
      </c>
      <c r="B695" s="8">
        <v>10.19</v>
      </c>
      <c r="C695" s="8">
        <v>17.4</v>
      </c>
      <c r="D695" s="8">
        <f t="shared" si="10"/>
        <v>1.70755642787046</v>
      </c>
      <c r="E695" s="8">
        <v>5.12871562781241</v>
      </c>
      <c r="F695" s="8">
        <v>9.56743002544529</v>
      </c>
    </row>
    <row r="696" s="1" customFormat="1" ht="15.5" spans="1:6">
      <c r="A696" s="7" t="s">
        <v>13</v>
      </c>
      <c r="B696" s="8">
        <v>3.86</v>
      </c>
      <c r="C696" s="8">
        <v>17.65</v>
      </c>
      <c r="D696" s="8">
        <f t="shared" si="10"/>
        <v>4.57253886010363</v>
      </c>
      <c r="E696" s="8">
        <v>7.79804336706615</v>
      </c>
      <c r="F696" s="8">
        <v>10.9160305343511</v>
      </c>
    </row>
    <row r="697" s="1" customFormat="1" ht="15.5" spans="1:6">
      <c r="A697" s="7" t="s">
        <v>13</v>
      </c>
      <c r="B697" s="8">
        <v>12.2</v>
      </c>
      <c r="C697" s="8">
        <v>17.67</v>
      </c>
      <c r="D697" s="8">
        <f t="shared" si="10"/>
        <v>1.44836065573771</v>
      </c>
      <c r="E697" s="8">
        <v>4.70705540340177</v>
      </c>
      <c r="F697" s="8">
        <v>8.34605597964376</v>
      </c>
    </row>
    <row r="698" s="1" customFormat="1" ht="15.5" spans="1:6">
      <c r="A698" s="7" t="s">
        <v>13</v>
      </c>
      <c r="B698" s="8">
        <v>5.57</v>
      </c>
      <c r="C698" s="8">
        <v>6.5</v>
      </c>
      <c r="D698" s="8">
        <f t="shared" si="10"/>
        <v>1.16696588868941</v>
      </c>
      <c r="E698" s="8">
        <v>6.26080453742011</v>
      </c>
      <c r="F698" s="8">
        <v>9.93638676844783</v>
      </c>
    </row>
    <row r="699" s="1" customFormat="1" ht="15.5" spans="1:6">
      <c r="A699" s="7" t="s">
        <v>13</v>
      </c>
      <c r="B699" s="8">
        <v>12.14</v>
      </c>
      <c r="C699" s="8">
        <v>7.07</v>
      </c>
      <c r="D699" s="8">
        <f t="shared" si="10"/>
        <v>0.582372322899506</v>
      </c>
      <c r="E699" s="8">
        <v>5.11609010093946</v>
      </c>
      <c r="F699" s="8">
        <v>9.36386768447837</v>
      </c>
    </row>
    <row r="700" s="1" customFormat="1" ht="15.5" spans="1:6">
      <c r="A700" s="7" t="s">
        <v>13</v>
      </c>
      <c r="B700" s="8">
        <v>7.68</v>
      </c>
      <c r="C700" s="8">
        <v>6.63</v>
      </c>
      <c r="D700" s="8">
        <f t="shared" si="10"/>
        <v>0.86328125</v>
      </c>
      <c r="E700" s="8">
        <v>3.47995131078867</v>
      </c>
      <c r="F700" s="8">
        <v>6.89567430025445</v>
      </c>
    </row>
    <row r="701" s="1" customFormat="1" ht="15.5" spans="1:6">
      <c r="A701" s="7" t="s">
        <v>13</v>
      </c>
      <c r="B701" s="8">
        <v>9.81</v>
      </c>
      <c r="C701" s="8">
        <v>7.15</v>
      </c>
      <c r="D701" s="8">
        <f t="shared" si="10"/>
        <v>0.728848114169215</v>
      </c>
      <c r="E701" s="8">
        <v>4.13842109693167</v>
      </c>
      <c r="F701" s="8">
        <v>8.43511450381679</v>
      </c>
    </row>
    <row r="702" s="1" customFormat="1" ht="15.5" spans="1:6">
      <c r="A702" s="7" t="s">
        <v>13</v>
      </c>
      <c r="B702" s="8">
        <v>3.78</v>
      </c>
      <c r="C702" s="8">
        <v>6.67</v>
      </c>
      <c r="D702" s="8">
        <f t="shared" si="10"/>
        <v>1.76455026455026</v>
      </c>
      <c r="E702" s="8">
        <v>2.24863870921792</v>
      </c>
      <c r="F702" s="8">
        <v>6.11959287531806</v>
      </c>
    </row>
    <row r="703" s="1" customFormat="1" ht="15.5" spans="1:6">
      <c r="A703" s="7" t="s">
        <v>13</v>
      </c>
      <c r="B703" s="8">
        <v>3.81</v>
      </c>
      <c r="C703" s="8">
        <v>10.22</v>
      </c>
      <c r="D703" s="8">
        <f t="shared" si="10"/>
        <v>2.68241469816273</v>
      </c>
      <c r="E703" s="8">
        <v>5.01022991408167</v>
      </c>
      <c r="F703" s="8">
        <v>8.35877862595419</v>
      </c>
    </row>
    <row r="704" s="1" customFormat="1" ht="15.5" spans="1:6">
      <c r="A704" s="7" t="s">
        <v>13</v>
      </c>
      <c r="B704" s="8">
        <v>6.16</v>
      </c>
      <c r="C704" s="8">
        <v>10.32</v>
      </c>
      <c r="D704" s="8">
        <f t="shared" si="10"/>
        <v>1.67532467532468</v>
      </c>
      <c r="E704" s="8">
        <v>4.96701176440119</v>
      </c>
      <c r="F704" s="8">
        <v>8.72773536895674</v>
      </c>
    </row>
    <row r="705" s="1" customFormat="1" ht="15.5" spans="1:6">
      <c r="A705" s="7" t="s">
        <v>13</v>
      </c>
      <c r="B705" s="8">
        <v>8.45</v>
      </c>
      <c r="C705" s="8">
        <v>10.35</v>
      </c>
      <c r="D705" s="8">
        <f t="shared" si="10"/>
        <v>1.22485207100592</v>
      </c>
      <c r="E705" s="8">
        <v>3.35515283362145</v>
      </c>
      <c r="F705" s="8">
        <v>7.08651399491094</v>
      </c>
    </row>
    <row r="706" s="1" customFormat="1" ht="15.5" spans="1:6">
      <c r="A706" s="7" t="s">
        <v>13</v>
      </c>
      <c r="B706" s="8">
        <v>10.42</v>
      </c>
      <c r="C706" s="8">
        <v>10.51</v>
      </c>
      <c r="D706" s="8">
        <f t="shared" si="10"/>
        <v>1.00863723608445</v>
      </c>
      <c r="E706" s="8">
        <v>2.95129783941624</v>
      </c>
      <c r="F706" s="8">
        <v>7.09923664122137</v>
      </c>
    </row>
    <row r="707" s="1" customFormat="1" ht="15.5" spans="1:6">
      <c r="A707" s="7" t="s">
        <v>13</v>
      </c>
      <c r="B707" s="8">
        <v>12.36</v>
      </c>
      <c r="C707" s="8">
        <v>10.45</v>
      </c>
      <c r="D707" s="8">
        <f t="shared" ref="D707:D770" si="11">C707/B707</f>
        <v>0.84546925566343</v>
      </c>
      <c r="E707" s="8">
        <v>3.0830565429365</v>
      </c>
      <c r="F707" s="8">
        <v>6.69211195928753</v>
      </c>
    </row>
    <row r="708" s="1" customFormat="1" ht="15.5" spans="1:6">
      <c r="A708" s="7" t="s">
        <v>13</v>
      </c>
      <c r="B708" s="8">
        <v>6.28</v>
      </c>
      <c r="C708" s="8">
        <v>14.15</v>
      </c>
      <c r="D708" s="8">
        <f t="shared" si="11"/>
        <v>2.2531847133758</v>
      </c>
      <c r="E708" s="8">
        <v>5.61625520398319</v>
      </c>
      <c r="F708" s="8">
        <v>9.54198473282442</v>
      </c>
    </row>
    <row r="709" s="1" customFormat="1" ht="15.5" spans="1:6">
      <c r="A709" s="7" t="s">
        <v>13</v>
      </c>
      <c r="B709" s="8">
        <v>12.35</v>
      </c>
      <c r="C709" s="8">
        <v>14.65</v>
      </c>
      <c r="D709" s="8">
        <f t="shared" si="11"/>
        <v>1.18623481781377</v>
      </c>
      <c r="E709" s="8">
        <v>7.12872857707074</v>
      </c>
      <c r="F709" s="8">
        <v>10.9541984732824</v>
      </c>
    </row>
    <row r="710" s="1" customFormat="1" ht="15.5" spans="1:6">
      <c r="A710" s="7" t="s">
        <v>13</v>
      </c>
      <c r="B710" s="8">
        <v>3.8</v>
      </c>
      <c r="C710" s="8">
        <v>14.02</v>
      </c>
      <c r="D710" s="8">
        <f t="shared" si="11"/>
        <v>3.68947368421053</v>
      </c>
      <c r="E710" s="8">
        <v>4.27131286055591</v>
      </c>
      <c r="F710" s="8">
        <v>8.52417302798982</v>
      </c>
    </row>
    <row r="711" s="1" customFormat="1" ht="15.5" spans="1:6">
      <c r="A711" s="7" t="s">
        <v>13</v>
      </c>
      <c r="B711" s="8">
        <v>8.36</v>
      </c>
      <c r="C711" s="8">
        <v>14.41</v>
      </c>
      <c r="D711" s="8">
        <f t="shared" si="11"/>
        <v>1.72368421052632</v>
      </c>
      <c r="E711" s="8">
        <v>5.44483939682354</v>
      </c>
      <c r="F711" s="8">
        <v>9.72010178117048</v>
      </c>
    </row>
    <row r="712" s="1" customFormat="1" ht="15.5" spans="1:6">
      <c r="A712" s="7" t="s">
        <v>13</v>
      </c>
      <c r="B712" s="8">
        <v>10.3</v>
      </c>
      <c r="C712" s="8">
        <v>14.35</v>
      </c>
      <c r="D712" s="8">
        <f t="shared" si="11"/>
        <v>1.39320388349515</v>
      </c>
      <c r="E712" s="8">
        <v>4.64667948643241</v>
      </c>
      <c r="F712" s="8">
        <v>9.03307888040712</v>
      </c>
    </row>
    <row r="713" s="1" customFormat="1" ht="15.5" spans="1:6">
      <c r="A713" s="7" t="s">
        <v>13</v>
      </c>
      <c r="B713" s="8">
        <v>3.76</v>
      </c>
      <c r="C713" s="8">
        <v>18.36</v>
      </c>
      <c r="D713" s="8">
        <f t="shared" si="11"/>
        <v>4.88297872340426</v>
      </c>
      <c r="E713" s="8">
        <v>8.827671270128</v>
      </c>
      <c r="F713" s="8">
        <v>12.1628498727735</v>
      </c>
    </row>
    <row r="714" s="1" customFormat="1" ht="15.5" spans="1:6">
      <c r="A714" s="7" t="s">
        <v>13</v>
      </c>
      <c r="B714" s="8">
        <v>9.47</v>
      </c>
      <c r="C714" s="8">
        <v>18.3</v>
      </c>
      <c r="D714" s="8">
        <f t="shared" si="11"/>
        <v>1.9324181626188</v>
      </c>
      <c r="E714" s="8">
        <v>4.60054775362741</v>
      </c>
      <c r="F714" s="8">
        <v>8.68956743002544</v>
      </c>
    </row>
    <row r="715" s="1" customFormat="1" ht="15.5" spans="1:6">
      <c r="A715" s="7" t="s">
        <v>13</v>
      </c>
      <c r="B715" s="8">
        <v>7.61</v>
      </c>
      <c r="C715" s="8">
        <v>18.56</v>
      </c>
      <c r="D715" s="8">
        <f t="shared" si="11"/>
        <v>2.4388961892247</v>
      </c>
      <c r="E715" s="8">
        <v>5.17419989770085</v>
      </c>
      <c r="F715" s="8">
        <v>9.63104325699745</v>
      </c>
    </row>
    <row r="716" s="1" customFormat="1" ht="15.5" spans="1:6">
      <c r="A716" s="7" t="s">
        <v>13</v>
      </c>
      <c r="B716" s="8">
        <v>11.34</v>
      </c>
      <c r="C716" s="8">
        <v>18.48</v>
      </c>
      <c r="D716" s="8">
        <f t="shared" si="11"/>
        <v>1.62962962962963</v>
      </c>
      <c r="E716" s="8">
        <v>5.42671043515982</v>
      </c>
      <c r="F716" s="8">
        <v>9.32569974554707</v>
      </c>
    </row>
    <row r="717" s="1" customFormat="1" ht="15.5" spans="1:6">
      <c r="A717" s="7" t="s">
        <v>13</v>
      </c>
      <c r="B717" s="8">
        <v>5.72</v>
      </c>
      <c r="C717" s="8">
        <v>18.78</v>
      </c>
      <c r="D717" s="8">
        <f t="shared" si="11"/>
        <v>3.28321678321678</v>
      </c>
      <c r="E717" s="8">
        <v>6.82021249732921</v>
      </c>
      <c r="F717" s="8">
        <v>10.5852417302798</v>
      </c>
    </row>
    <row r="718" s="1" customFormat="1" ht="15.5" spans="1:6">
      <c r="A718" s="7" t="s">
        <v>14</v>
      </c>
      <c r="B718" s="8">
        <v>4.7</v>
      </c>
      <c r="C718" s="8">
        <v>6.3</v>
      </c>
      <c r="D718" s="8">
        <f t="shared" si="11"/>
        <v>1.34042553191489</v>
      </c>
      <c r="E718" s="8">
        <v>4.28960368794877</v>
      </c>
      <c r="F718" s="8">
        <v>7.39185750636132</v>
      </c>
    </row>
    <row r="719" s="1" customFormat="1" ht="15.5" spans="1:6">
      <c r="A719" s="7" t="s">
        <v>14</v>
      </c>
      <c r="B719" s="8">
        <v>7.09</v>
      </c>
      <c r="C719" s="8">
        <v>6.53</v>
      </c>
      <c r="D719" s="8">
        <f t="shared" si="11"/>
        <v>0.921015514809591</v>
      </c>
      <c r="E719" s="8">
        <v>5.82943236926105</v>
      </c>
      <c r="F719" s="8">
        <v>8.33333333333333</v>
      </c>
    </row>
    <row r="720" s="1" customFormat="1" ht="15.5" spans="1:6">
      <c r="A720" s="7" t="s">
        <v>14</v>
      </c>
      <c r="B720" s="8">
        <v>9.29</v>
      </c>
      <c r="C720" s="8">
        <v>6.59</v>
      </c>
      <c r="D720" s="8">
        <f t="shared" si="11"/>
        <v>0.709364908503768</v>
      </c>
      <c r="E720" s="8">
        <v>4.6763009148651</v>
      </c>
      <c r="F720" s="8">
        <v>7.46819338422391</v>
      </c>
    </row>
    <row r="721" s="1" customFormat="1" ht="15.5" spans="1:6">
      <c r="A721" s="7" t="s">
        <v>14</v>
      </c>
      <c r="B721" s="8">
        <v>11.12</v>
      </c>
      <c r="C721" s="8">
        <v>6.82</v>
      </c>
      <c r="D721" s="8">
        <f t="shared" si="11"/>
        <v>0.613309352517986</v>
      </c>
      <c r="E721" s="8">
        <v>4.97008721325486</v>
      </c>
      <c r="F721" s="8">
        <v>7.84987277353689</v>
      </c>
    </row>
    <row r="722" s="1" customFormat="1" ht="15.5" spans="1:6">
      <c r="A722" s="7" t="s">
        <v>14</v>
      </c>
      <c r="B722" s="8">
        <v>13.04</v>
      </c>
      <c r="C722" s="8">
        <v>6.79</v>
      </c>
      <c r="D722" s="8">
        <f t="shared" si="11"/>
        <v>0.520705521472393</v>
      </c>
      <c r="E722" s="8">
        <v>5.1330860024992</v>
      </c>
      <c r="F722" s="8">
        <v>7.56997455470737</v>
      </c>
    </row>
    <row r="723" s="1" customFormat="1" ht="15.5" spans="1:6">
      <c r="A723" s="7" t="s">
        <v>14</v>
      </c>
      <c r="B723" s="8">
        <v>3.25</v>
      </c>
      <c r="C723" s="8">
        <v>9.13</v>
      </c>
      <c r="D723" s="8">
        <f t="shared" si="11"/>
        <v>2.80923076923077</v>
      </c>
      <c r="E723" s="8">
        <v>6.71208619026345</v>
      </c>
      <c r="F723" s="8">
        <v>9.27480916030534</v>
      </c>
    </row>
    <row r="724" s="1" customFormat="1" ht="15.5" spans="1:6">
      <c r="A724" s="7" t="s">
        <v>14</v>
      </c>
      <c r="B724" s="8">
        <v>5.78</v>
      </c>
      <c r="C724" s="8">
        <v>9.38</v>
      </c>
      <c r="D724" s="8">
        <f t="shared" si="11"/>
        <v>1.62283737024221</v>
      </c>
      <c r="E724" s="8">
        <v>6.01913900381355</v>
      </c>
      <c r="F724" s="8">
        <v>8.39694656488549</v>
      </c>
    </row>
    <row r="725" s="1" customFormat="1" ht="15.5" spans="1:6">
      <c r="A725" s="7" t="s">
        <v>14</v>
      </c>
      <c r="B725" s="8">
        <v>8.07</v>
      </c>
      <c r="C725" s="8">
        <v>10.22</v>
      </c>
      <c r="D725" s="8">
        <f t="shared" si="11"/>
        <v>1.26641883519207</v>
      </c>
      <c r="E725" s="8">
        <v>7.93271565371093</v>
      </c>
      <c r="F725" s="8">
        <v>9.3765903307888</v>
      </c>
    </row>
    <row r="726" s="1" customFormat="1" ht="15.5" spans="1:6">
      <c r="A726" s="7" t="s">
        <v>14</v>
      </c>
      <c r="B726" s="8">
        <v>10.37</v>
      </c>
      <c r="C726" s="8">
        <v>10.4</v>
      </c>
      <c r="D726" s="8">
        <f t="shared" si="11"/>
        <v>1.00289296046287</v>
      </c>
      <c r="E726" s="8">
        <v>7.12403447092567</v>
      </c>
      <c r="F726" s="8">
        <v>9.27480916030534</v>
      </c>
    </row>
    <row r="727" s="1" customFormat="1" ht="15.5" spans="1:6">
      <c r="A727" s="7" t="s">
        <v>14</v>
      </c>
      <c r="B727" s="8">
        <v>12.65</v>
      </c>
      <c r="C727" s="8">
        <v>10.28</v>
      </c>
      <c r="D727" s="8">
        <f t="shared" si="11"/>
        <v>0.812648221343873</v>
      </c>
      <c r="E727" s="8">
        <v>6.15154517025037</v>
      </c>
      <c r="F727" s="8">
        <v>8.60050890585241</v>
      </c>
    </row>
    <row r="728" s="1" customFormat="1" ht="15.5" spans="1:6">
      <c r="A728" s="7" t="s">
        <v>14</v>
      </c>
      <c r="B728" s="8">
        <v>3.08</v>
      </c>
      <c r="C728" s="8">
        <v>13.36</v>
      </c>
      <c r="D728" s="8">
        <f t="shared" si="11"/>
        <v>4.33766233766234</v>
      </c>
      <c r="E728" s="8">
        <v>7.7316784181186</v>
      </c>
      <c r="F728" s="8">
        <v>9.42748091603053</v>
      </c>
    </row>
    <row r="729" s="1" customFormat="1" ht="15.5" spans="1:6">
      <c r="A729" s="7" t="s">
        <v>14</v>
      </c>
      <c r="B729" s="8">
        <v>5.58</v>
      </c>
      <c r="C729" s="8">
        <v>13.7</v>
      </c>
      <c r="D729" s="8">
        <f t="shared" si="11"/>
        <v>2.45519713261649</v>
      </c>
      <c r="E729" s="8">
        <v>7.54698962116944</v>
      </c>
      <c r="F729" s="8">
        <v>9.44020356234096</v>
      </c>
    </row>
    <row r="730" s="1" customFormat="1" ht="15.5" spans="1:6">
      <c r="A730" s="7" t="s">
        <v>14</v>
      </c>
      <c r="B730" s="8">
        <v>9.97</v>
      </c>
      <c r="C730" s="8">
        <v>14.09</v>
      </c>
      <c r="D730" s="8">
        <f t="shared" si="11"/>
        <v>1.41323971915747</v>
      </c>
      <c r="E730" s="8">
        <v>8.22391210043444</v>
      </c>
      <c r="F730" s="8">
        <v>9.98727735368956</v>
      </c>
    </row>
    <row r="731" s="1" customFormat="1" ht="15.5" spans="1:6">
      <c r="A731" s="7" t="s">
        <v>14</v>
      </c>
      <c r="B731" s="8">
        <v>12.39</v>
      </c>
      <c r="C731" s="8">
        <v>14.23</v>
      </c>
      <c r="D731" s="8">
        <f t="shared" si="11"/>
        <v>1.14850686037127</v>
      </c>
      <c r="E731" s="8">
        <v>9.0787250160247</v>
      </c>
      <c r="F731" s="8">
        <v>10.3689567430025</v>
      </c>
    </row>
    <row r="732" s="1" customFormat="1" ht="15.5" spans="1:6">
      <c r="A732" s="7" t="s">
        <v>14</v>
      </c>
      <c r="B732" s="8">
        <v>7.89</v>
      </c>
      <c r="C732" s="8">
        <v>13.87</v>
      </c>
      <c r="D732" s="8">
        <f t="shared" si="11"/>
        <v>1.75792141951838</v>
      </c>
      <c r="E732" s="8">
        <v>4.33638288367033</v>
      </c>
      <c r="F732" s="8">
        <v>7.1882951653944</v>
      </c>
    </row>
    <row r="733" s="1" customFormat="1" ht="15.5" spans="1:6">
      <c r="A733" s="7" t="s">
        <v>14</v>
      </c>
      <c r="B733" s="8">
        <v>3.03</v>
      </c>
      <c r="C733" s="8">
        <v>17.76</v>
      </c>
      <c r="D733" s="8">
        <f t="shared" si="11"/>
        <v>5.86138613861386</v>
      </c>
      <c r="E733" s="8">
        <v>8.59393715724931</v>
      </c>
      <c r="F733" s="8">
        <v>10.1272264631043</v>
      </c>
    </row>
    <row r="734" s="1" customFormat="1" ht="15.5" spans="1:6">
      <c r="A734" s="7" t="s">
        <v>14</v>
      </c>
      <c r="B734" s="8">
        <v>5.22</v>
      </c>
      <c r="C734" s="8">
        <v>17.75</v>
      </c>
      <c r="D734" s="8">
        <f t="shared" si="11"/>
        <v>3.40038314176245</v>
      </c>
      <c r="E734" s="8">
        <v>7.51170289221684</v>
      </c>
      <c r="F734" s="8">
        <v>9.42748091603053</v>
      </c>
    </row>
    <row r="735" s="1" customFormat="1" ht="15.5" spans="1:6">
      <c r="A735" s="7" t="s">
        <v>14</v>
      </c>
      <c r="B735" s="8">
        <v>7.61</v>
      </c>
      <c r="C735" s="8">
        <v>17.9</v>
      </c>
      <c r="D735" s="8">
        <f t="shared" si="11"/>
        <v>2.35216819973719</v>
      </c>
      <c r="E735" s="8">
        <v>8.30597802510861</v>
      </c>
      <c r="F735" s="8">
        <v>9.74554707379134</v>
      </c>
    </row>
    <row r="736" s="1" customFormat="1" ht="15.5" spans="1:6">
      <c r="A736" s="7" t="s">
        <v>14</v>
      </c>
      <c r="B736" s="8">
        <v>9.9</v>
      </c>
      <c r="C736" s="8">
        <v>17.83</v>
      </c>
      <c r="D736" s="8">
        <f t="shared" si="11"/>
        <v>1.8010101010101</v>
      </c>
      <c r="E736" s="8">
        <v>4.99015856366826</v>
      </c>
      <c r="F736" s="8">
        <v>8.25699745547073</v>
      </c>
    </row>
    <row r="737" s="1" customFormat="1" ht="15.5" spans="1:6">
      <c r="A737" s="7" t="s">
        <v>14</v>
      </c>
      <c r="B737" s="8">
        <v>11.96</v>
      </c>
      <c r="C737" s="8">
        <v>18.16</v>
      </c>
      <c r="D737" s="8">
        <f t="shared" si="11"/>
        <v>1.51839464882943</v>
      </c>
      <c r="E737" s="8">
        <v>5.61722639835803</v>
      </c>
      <c r="F737" s="8">
        <v>8.15521628498727</v>
      </c>
    </row>
    <row r="738" s="1" customFormat="1" ht="15.5" spans="1:6">
      <c r="A738" s="7" t="s">
        <v>14</v>
      </c>
      <c r="B738" s="8">
        <v>7.95</v>
      </c>
      <c r="C738" s="8">
        <v>5.9</v>
      </c>
      <c r="D738" s="8">
        <f t="shared" si="11"/>
        <v>0.742138364779874</v>
      </c>
      <c r="E738" s="8">
        <v>6.98175449501129</v>
      </c>
      <c r="F738" s="8">
        <v>9.27480916030534</v>
      </c>
    </row>
    <row r="739" s="1" customFormat="1" ht="15.5" spans="1:6">
      <c r="A739" s="7" t="s">
        <v>14</v>
      </c>
      <c r="B739" s="8">
        <v>10.15</v>
      </c>
      <c r="C739" s="8">
        <v>5.81</v>
      </c>
      <c r="D739" s="8">
        <f t="shared" si="11"/>
        <v>0.572413793103448</v>
      </c>
      <c r="E739" s="8">
        <v>6.25643416273333</v>
      </c>
      <c r="F739" s="8">
        <v>8.96946564885496</v>
      </c>
    </row>
    <row r="740" s="1" customFormat="1" ht="15.5" spans="1:6">
      <c r="A740" s="7" t="s">
        <v>14</v>
      </c>
      <c r="B740" s="8">
        <v>5.74</v>
      </c>
      <c r="C740" s="8">
        <v>6.01</v>
      </c>
      <c r="D740" s="8">
        <f t="shared" si="11"/>
        <v>1.04703832752613</v>
      </c>
      <c r="E740" s="8">
        <v>5.64490543804103</v>
      </c>
      <c r="F740" s="8">
        <v>8.42239185750636</v>
      </c>
    </row>
    <row r="741" s="1" customFormat="1" ht="15.5" spans="1:6">
      <c r="A741" s="7" t="s">
        <v>14</v>
      </c>
      <c r="B741" s="8">
        <v>3.54</v>
      </c>
      <c r="C741" s="8">
        <v>6.09</v>
      </c>
      <c r="D741" s="8">
        <f t="shared" si="11"/>
        <v>1.72033898305085</v>
      </c>
      <c r="E741" s="8">
        <v>4.39352148605688</v>
      </c>
      <c r="F741" s="8">
        <v>7.6590330788804</v>
      </c>
    </row>
    <row r="742" s="1" customFormat="1" ht="15.5" spans="1:6">
      <c r="A742" s="7" t="s">
        <v>14</v>
      </c>
      <c r="B742" s="8">
        <v>12.18</v>
      </c>
      <c r="C742" s="8">
        <v>5.79</v>
      </c>
      <c r="D742" s="8">
        <f t="shared" si="11"/>
        <v>0.475369458128079</v>
      </c>
      <c r="E742" s="8">
        <v>3.86098323718509</v>
      </c>
      <c r="F742" s="8">
        <v>6.85750636132315</v>
      </c>
    </row>
    <row r="743" s="1" customFormat="1" ht="15.5" spans="1:6">
      <c r="A743" s="7" t="s">
        <v>14</v>
      </c>
      <c r="B743" s="8">
        <v>3.22</v>
      </c>
      <c r="C743" s="8">
        <v>9.38</v>
      </c>
      <c r="D743" s="8">
        <f t="shared" si="11"/>
        <v>2.91304347826087</v>
      </c>
      <c r="E743" s="8">
        <v>4.80239431786544</v>
      </c>
      <c r="F743" s="8">
        <v>8.06615776081425</v>
      </c>
    </row>
    <row r="744" s="1" customFormat="1" ht="15.5" spans="1:6">
      <c r="A744" s="7" t="s">
        <v>14</v>
      </c>
      <c r="B744" s="8">
        <v>5.17</v>
      </c>
      <c r="C744" s="8">
        <v>9.55</v>
      </c>
      <c r="D744" s="8">
        <f t="shared" si="11"/>
        <v>1.84719535783366</v>
      </c>
      <c r="E744" s="8">
        <v>5.2221121535264</v>
      </c>
      <c r="F744" s="8">
        <v>7.88804071246819</v>
      </c>
    </row>
    <row r="745" s="1" customFormat="1" ht="15.5" spans="1:6">
      <c r="A745" s="7" t="s">
        <v>14</v>
      </c>
      <c r="B745" s="8">
        <v>11.98</v>
      </c>
      <c r="C745" s="8">
        <v>9.73</v>
      </c>
      <c r="D745" s="8">
        <f t="shared" si="11"/>
        <v>0.812186978297162</v>
      </c>
      <c r="E745" s="8">
        <v>5.32538248871795</v>
      </c>
      <c r="F745" s="8">
        <v>8.34605597964376</v>
      </c>
    </row>
    <row r="746" s="1" customFormat="1" ht="15.5" spans="1:6">
      <c r="A746" s="7" t="s">
        <v>14</v>
      </c>
      <c r="B746" s="8">
        <v>9.67</v>
      </c>
      <c r="C746" s="8">
        <v>9.5</v>
      </c>
      <c r="D746" s="8">
        <f t="shared" si="11"/>
        <v>0.982419855222337</v>
      </c>
      <c r="E746" s="8">
        <v>4.34512363304391</v>
      </c>
      <c r="F746" s="8">
        <v>7.44274809160305</v>
      </c>
    </row>
    <row r="747" s="1" customFormat="1" ht="15.5" spans="1:6">
      <c r="A747" s="7" t="s">
        <v>14</v>
      </c>
      <c r="B747" s="8">
        <v>7.22</v>
      </c>
      <c r="C747" s="8">
        <v>9.73</v>
      </c>
      <c r="D747" s="8">
        <f t="shared" si="11"/>
        <v>1.34764542936288</v>
      </c>
      <c r="E747" s="8">
        <v>4.66464658236699</v>
      </c>
      <c r="F747" s="8">
        <v>7.7735368956743</v>
      </c>
    </row>
    <row r="748" s="1" customFormat="1" ht="15.5" spans="1:6">
      <c r="A748" s="7" t="s">
        <v>14</v>
      </c>
      <c r="B748" s="8">
        <v>9.63</v>
      </c>
      <c r="C748" s="8">
        <v>13.41</v>
      </c>
      <c r="D748" s="8">
        <f t="shared" si="11"/>
        <v>1.39252336448598</v>
      </c>
      <c r="E748" s="8">
        <v>6.61674727579977</v>
      </c>
      <c r="F748" s="8">
        <v>9.16030534351145</v>
      </c>
    </row>
    <row r="749" s="1" customFormat="1" ht="15.5" spans="1:6">
      <c r="A749" s="7" t="s">
        <v>14</v>
      </c>
      <c r="B749" s="8">
        <v>5.06</v>
      </c>
      <c r="C749" s="8">
        <v>13.53</v>
      </c>
      <c r="D749" s="8">
        <f t="shared" si="11"/>
        <v>2.67391304347826</v>
      </c>
      <c r="E749" s="8">
        <v>6.08210477244915</v>
      </c>
      <c r="F749" s="8">
        <v>8.63867684478371</v>
      </c>
    </row>
    <row r="750" s="1" customFormat="1" ht="15.5" spans="1:6">
      <c r="A750" s="7" t="s">
        <v>14</v>
      </c>
      <c r="B750" s="8">
        <v>7.52</v>
      </c>
      <c r="C750" s="8">
        <v>13.37</v>
      </c>
      <c r="D750" s="8">
        <f t="shared" si="11"/>
        <v>1.77792553191489</v>
      </c>
      <c r="E750" s="8">
        <v>5.45697932650907</v>
      </c>
      <c r="F750" s="8">
        <v>8.21882951653944</v>
      </c>
    </row>
    <row r="751" s="1" customFormat="1" ht="15.5" spans="1:6">
      <c r="A751" s="7" t="s">
        <v>14</v>
      </c>
      <c r="B751" s="8">
        <v>2.84</v>
      </c>
      <c r="C751" s="8">
        <v>13.62</v>
      </c>
      <c r="D751" s="8">
        <f t="shared" si="11"/>
        <v>4.79577464788732</v>
      </c>
      <c r="E751" s="8">
        <v>5.94176718528446</v>
      </c>
      <c r="F751" s="8">
        <v>8.72773536895674</v>
      </c>
    </row>
    <row r="752" s="1" customFormat="1" ht="15.5" spans="1:6">
      <c r="A752" s="7" t="s">
        <v>14</v>
      </c>
      <c r="B752" s="8">
        <v>11.97</v>
      </c>
      <c r="C752" s="8">
        <v>13.59</v>
      </c>
      <c r="D752" s="8">
        <f t="shared" si="11"/>
        <v>1.13533834586466</v>
      </c>
      <c r="E752" s="8">
        <v>6.40357011052192</v>
      </c>
      <c r="F752" s="8">
        <v>9.00763358778625</v>
      </c>
    </row>
    <row r="753" s="1" customFormat="1" ht="15.5" spans="1:6">
      <c r="A753" s="7" t="s">
        <v>14</v>
      </c>
      <c r="B753" s="8">
        <v>7.8</v>
      </c>
      <c r="C753" s="8">
        <v>17.75</v>
      </c>
      <c r="D753" s="8">
        <f t="shared" si="11"/>
        <v>2.27564102564103</v>
      </c>
      <c r="E753" s="8">
        <v>5.96539958173895</v>
      </c>
      <c r="F753" s="8">
        <v>8.74045801526717</v>
      </c>
    </row>
    <row r="754" s="1" customFormat="1" ht="15.5" spans="1:6">
      <c r="A754" s="7" t="s">
        <v>14</v>
      </c>
      <c r="B754" s="8">
        <v>5.42</v>
      </c>
      <c r="C754" s="8">
        <v>17.84</v>
      </c>
      <c r="D754" s="8">
        <f t="shared" si="11"/>
        <v>3.29151291512915</v>
      </c>
      <c r="E754" s="8">
        <v>6.4500255747852</v>
      </c>
      <c r="F754" s="8">
        <v>9.19847328244274</v>
      </c>
    </row>
    <row r="755" s="1" customFormat="1" ht="15.5" spans="1:6">
      <c r="A755" s="7" t="s">
        <v>14</v>
      </c>
      <c r="B755" s="8">
        <v>2.82</v>
      </c>
      <c r="C755" s="8">
        <v>17.87</v>
      </c>
      <c r="D755" s="8">
        <f t="shared" si="11"/>
        <v>6.33687943262411</v>
      </c>
      <c r="E755" s="8">
        <v>5.52577226139372</v>
      </c>
      <c r="F755" s="8">
        <v>8.29516539440203</v>
      </c>
    </row>
    <row r="756" s="1" customFormat="1" ht="15.5" spans="1:6">
      <c r="A756" s="7" t="s">
        <v>14</v>
      </c>
      <c r="B756" s="8">
        <v>9.79</v>
      </c>
      <c r="C756" s="8">
        <v>17.48</v>
      </c>
      <c r="D756" s="8">
        <f t="shared" si="11"/>
        <v>1.78549540347293</v>
      </c>
      <c r="E756" s="8">
        <v>3.01426360805184</v>
      </c>
      <c r="F756" s="8">
        <v>6.14503816793893</v>
      </c>
    </row>
    <row r="757" s="1" customFormat="1" ht="15.5" spans="1:6">
      <c r="A757" s="7" t="s">
        <v>14</v>
      </c>
      <c r="B757" s="8">
        <v>11.64</v>
      </c>
      <c r="C757" s="8">
        <v>17.76</v>
      </c>
      <c r="D757" s="8">
        <f t="shared" si="11"/>
        <v>1.52577319587629</v>
      </c>
      <c r="E757" s="8">
        <v>3.59649463576973</v>
      </c>
      <c r="F757" s="8">
        <v>6.89567430025445</v>
      </c>
    </row>
    <row r="758" s="1" customFormat="1" ht="15.5" spans="1:6">
      <c r="A758" s="7" t="s">
        <v>14</v>
      </c>
      <c r="B758" s="8">
        <v>3.86</v>
      </c>
      <c r="C758" s="8">
        <v>7.67</v>
      </c>
      <c r="D758" s="8">
        <f t="shared" si="11"/>
        <v>1.98704663212435</v>
      </c>
      <c r="E758" s="8">
        <v>4.24298635795634</v>
      </c>
      <c r="F758" s="8">
        <v>7.23918575063613</v>
      </c>
    </row>
    <row r="759" s="1" customFormat="1" ht="15.5" spans="1:6">
      <c r="A759" s="7" t="s">
        <v>14</v>
      </c>
      <c r="B759" s="8">
        <v>5.68</v>
      </c>
      <c r="C759" s="8">
        <v>7.78</v>
      </c>
      <c r="D759" s="8">
        <f t="shared" si="11"/>
        <v>1.36971830985915</v>
      </c>
      <c r="E759" s="8">
        <v>4.71741481006675</v>
      </c>
      <c r="F759" s="8">
        <v>7.54452926208651</v>
      </c>
    </row>
    <row r="760" s="1" customFormat="1" ht="15.5" spans="1:6">
      <c r="A760" s="7" t="s">
        <v>14</v>
      </c>
      <c r="B760" s="8">
        <v>7.73</v>
      </c>
      <c r="C760" s="8">
        <v>7.72</v>
      </c>
      <c r="D760" s="8">
        <f t="shared" si="11"/>
        <v>0.998706338939198</v>
      </c>
      <c r="E760" s="8">
        <v>3.85078569624924</v>
      </c>
      <c r="F760" s="8">
        <v>6.71755725190839</v>
      </c>
    </row>
    <row r="761" s="1" customFormat="1" ht="15.5" spans="1:6">
      <c r="A761" s="7" t="s">
        <v>14</v>
      </c>
      <c r="B761" s="8">
        <v>9.67</v>
      </c>
      <c r="C761" s="8">
        <v>7.7</v>
      </c>
      <c r="D761" s="8">
        <f t="shared" si="11"/>
        <v>0.796277145811789</v>
      </c>
      <c r="E761" s="8">
        <v>3.60054127899824</v>
      </c>
      <c r="F761" s="8">
        <v>6.61577608142493</v>
      </c>
    </row>
    <row r="762" s="1" customFormat="1" ht="15.5" spans="1:6">
      <c r="A762" s="7" t="s">
        <v>14</v>
      </c>
      <c r="B762" s="8">
        <v>11.35</v>
      </c>
      <c r="C762" s="8">
        <v>7.64</v>
      </c>
      <c r="D762" s="8">
        <f t="shared" si="11"/>
        <v>0.673127753303965</v>
      </c>
      <c r="E762" s="8">
        <v>2.79266942485869</v>
      </c>
      <c r="F762" s="8">
        <v>5.73791348600508</v>
      </c>
    </row>
    <row r="763" s="1" customFormat="1" ht="15.5" spans="1:6">
      <c r="A763" s="7" t="s">
        <v>14</v>
      </c>
      <c r="B763" s="8">
        <v>12.02</v>
      </c>
      <c r="C763" s="8">
        <v>11.12</v>
      </c>
      <c r="D763" s="8">
        <f t="shared" si="11"/>
        <v>0.925124792013311</v>
      </c>
      <c r="E763" s="8">
        <v>7.64734637323647</v>
      </c>
      <c r="F763" s="8">
        <v>9.77099236641221</v>
      </c>
    </row>
    <row r="764" s="1" customFormat="1" ht="15.5" spans="1:6">
      <c r="A764" s="7" t="s">
        <v>14</v>
      </c>
      <c r="B764" s="8">
        <v>9.7</v>
      </c>
      <c r="C764" s="8">
        <v>11.25</v>
      </c>
      <c r="D764" s="8">
        <f t="shared" si="11"/>
        <v>1.15979381443299</v>
      </c>
      <c r="E764" s="8">
        <v>7.95974723047737</v>
      </c>
      <c r="F764" s="8">
        <v>10.089058524173</v>
      </c>
    </row>
    <row r="765" s="1" customFormat="1" ht="15.5" spans="1:6">
      <c r="A765" s="7" t="s">
        <v>14</v>
      </c>
      <c r="B765" s="8">
        <v>3.64</v>
      </c>
      <c r="C765" s="8">
        <v>10.97</v>
      </c>
      <c r="D765" s="8">
        <f t="shared" si="11"/>
        <v>3.01373626373626</v>
      </c>
      <c r="E765" s="8">
        <v>5.39126184047808</v>
      </c>
      <c r="F765" s="8">
        <v>7.87531806615776</v>
      </c>
    </row>
    <row r="766" s="1" customFormat="1" ht="15.5" spans="1:6">
      <c r="A766" s="7" t="s">
        <v>14</v>
      </c>
      <c r="B766" s="8">
        <v>5.56</v>
      </c>
      <c r="C766" s="8">
        <v>11.2</v>
      </c>
      <c r="D766" s="8">
        <f t="shared" si="11"/>
        <v>2.01438848920863</v>
      </c>
      <c r="E766" s="8">
        <v>5.40210684433049</v>
      </c>
      <c r="F766" s="8">
        <v>8.42239185750636</v>
      </c>
    </row>
    <row r="767" s="1" customFormat="1" ht="15.5" spans="1:6">
      <c r="A767" s="7" t="s">
        <v>14</v>
      </c>
      <c r="B767" s="8">
        <v>7.58</v>
      </c>
      <c r="C767" s="8">
        <v>11.18</v>
      </c>
      <c r="D767" s="8">
        <f t="shared" si="11"/>
        <v>1.47493403693931</v>
      </c>
      <c r="E767" s="8">
        <v>4.80287991505286</v>
      </c>
      <c r="F767" s="8">
        <v>7.6208651399491</v>
      </c>
    </row>
    <row r="768" s="1" customFormat="1" ht="15.5" spans="1:6">
      <c r="A768" s="7" t="s">
        <v>14</v>
      </c>
      <c r="B768" s="8">
        <v>12.53</v>
      </c>
      <c r="C768" s="8">
        <v>14.96</v>
      </c>
      <c r="D768" s="8">
        <f t="shared" si="11"/>
        <v>1.19393455706305</v>
      </c>
      <c r="E768" s="8">
        <v>9.02822290853291</v>
      </c>
      <c r="F768" s="8">
        <v>10.559796437659</v>
      </c>
    </row>
    <row r="769" s="1" customFormat="1" ht="15.5" spans="1:6">
      <c r="A769" s="7" t="s">
        <v>14</v>
      </c>
      <c r="B769" s="8">
        <v>8.05</v>
      </c>
      <c r="C769" s="8">
        <v>14.71</v>
      </c>
      <c r="D769" s="8">
        <f t="shared" si="11"/>
        <v>1.82732919254658</v>
      </c>
      <c r="E769" s="8">
        <v>7.38512389202908</v>
      </c>
      <c r="F769" s="8">
        <v>9.42748091603053</v>
      </c>
    </row>
    <row r="770" s="1" customFormat="1" ht="15.5" spans="1:6">
      <c r="A770" s="7" t="s">
        <v>14</v>
      </c>
      <c r="B770" s="8">
        <v>5.82</v>
      </c>
      <c r="C770" s="8">
        <v>14.85</v>
      </c>
      <c r="D770" s="8">
        <f t="shared" si="11"/>
        <v>2.55154639175258</v>
      </c>
      <c r="E770" s="8">
        <v>7.62128599084487</v>
      </c>
      <c r="F770" s="8">
        <v>9.75826972010178</v>
      </c>
    </row>
    <row r="771" s="1" customFormat="1" ht="15.5" spans="1:6">
      <c r="A771" s="7" t="s">
        <v>14</v>
      </c>
      <c r="B771" s="8">
        <v>10.24</v>
      </c>
      <c r="C771" s="8">
        <v>14.85</v>
      </c>
      <c r="D771" s="8">
        <f t="shared" ref="D771:D834" si="12">C771/B771</f>
        <v>1.4501953125</v>
      </c>
      <c r="E771" s="8">
        <v>6.80823443337282</v>
      </c>
      <c r="F771" s="8">
        <v>8.90585241730279</v>
      </c>
    </row>
    <row r="772" s="1" customFormat="1" ht="15.5" spans="1:6">
      <c r="A772" s="7" t="s">
        <v>14</v>
      </c>
      <c r="B772" s="8">
        <v>3.61</v>
      </c>
      <c r="C772" s="8">
        <v>14.81</v>
      </c>
      <c r="D772" s="8">
        <f t="shared" si="12"/>
        <v>4.10249307479224</v>
      </c>
      <c r="E772" s="8">
        <v>5.58760496992534</v>
      </c>
      <c r="F772" s="8">
        <v>8.52417302798982</v>
      </c>
    </row>
    <row r="773" s="1" customFormat="1" ht="15.5" spans="1:6">
      <c r="A773" s="7" t="s">
        <v>14</v>
      </c>
      <c r="B773" s="8">
        <v>7.93</v>
      </c>
      <c r="C773" s="8">
        <v>18.89</v>
      </c>
      <c r="D773" s="8">
        <f t="shared" si="12"/>
        <v>2.38209331651955</v>
      </c>
      <c r="E773" s="8">
        <v>10.1635491327234</v>
      </c>
      <c r="F773" s="8">
        <v>11.1577608142493</v>
      </c>
    </row>
    <row r="774" s="1" customFormat="1" ht="15.5" spans="1:6">
      <c r="A774" s="7" t="s">
        <v>14</v>
      </c>
      <c r="B774" s="8">
        <v>10.39</v>
      </c>
      <c r="C774" s="8">
        <v>18.74</v>
      </c>
      <c r="D774" s="8">
        <f t="shared" si="12"/>
        <v>1.80365736284889</v>
      </c>
      <c r="E774" s="8">
        <v>8.89403621907555</v>
      </c>
      <c r="F774" s="8">
        <v>10.1908396946564</v>
      </c>
    </row>
    <row r="775" s="1" customFormat="1" ht="15.5" spans="1:6">
      <c r="A775" s="7" t="s">
        <v>14</v>
      </c>
      <c r="B775" s="8">
        <v>3.63</v>
      </c>
      <c r="C775" s="8">
        <v>18.67</v>
      </c>
      <c r="D775" s="8">
        <f t="shared" si="12"/>
        <v>5.14325068870524</v>
      </c>
      <c r="E775" s="8">
        <v>6.27132580981424</v>
      </c>
      <c r="F775" s="8">
        <v>8.94402035623409</v>
      </c>
    </row>
    <row r="776" s="1" customFormat="1" ht="15.5" spans="1:6">
      <c r="A776" s="7" t="s">
        <v>14</v>
      </c>
      <c r="B776" s="8">
        <v>5.59</v>
      </c>
      <c r="C776" s="8">
        <v>18.79</v>
      </c>
      <c r="D776" s="8">
        <f t="shared" si="12"/>
        <v>3.3613595706619</v>
      </c>
      <c r="E776" s="8">
        <v>7.03468458844019</v>
      </c>
      <c r="F776" s="8">
        <v>9.50381679389313</v>
      </c>
    </row>
    <row r="777" s="1" customFormat="1" ht="15.5" spans="1:6">
      <c r="A777" s="7" t="s">
        <v>14</v>
      </c>
      <c r="B777" s="8">
        <v>12.65</v>
      </c>
      <c r="C777" s="8">
        <v>18.69</v>
      </c>
      <c r="D777" s="8">
        <f t="shared" si="12"/>
        <v>1.47747035573123</v>
      </c>
      <c r="E777" s="8">
        <v>6.40146585604309</v>
      </c>
      <c r="F777" s="8">
        <v>8.85496183206106</v>
      </c>
    </row>
    <row r="778" s="1" customFormat="1" ht="15.5" spans="1:6">
      <c r="A778" s="7" t="s">
        <v>14</v>
      </c>
      <c r="B778" s="8">
        <v>10.73</v>
      </c>
      <c r="C778" s="8">
        <v>7.31</v>
      </c>
      <c r="D778" s="8">
        <f t="shared" si="12"/>
        <v>0.681267474370923</v>
      </c>
      <c r="E778" s="8">
        <v>6.00181937079553</v>
      </c>
      <c r="F778" s="8">
        <v>8.62595419847328</v>
      </c>
    </row>
    <row r="779" s="1" customFormat="1" ht="15.5" spans="1:6">
      <c r="A779" s="7" t="s">
        <v>14</v>
      </c>
      <c r="B779" s="8">
        <v>8.32</v>
      </c>
      <c r="C779" s="8">
        <v>7.35</v>
      </c>
      <c r="D779" s="8">
        <f t="shared" si="12"/>
        <v>0.883413461538461</v>
      </c>
      <c r="E779" s="8">
        <v>5.28880083393223</v>
      </c>
      <c r="F779" s="8">
        <v>7.98982188295165</v>
      </c>
    </row>
    <row r="780" s="1" customFormat="1" ht="15.5" spans="1:6">
      <c r="A780" s="7" t="s">
        <v>14</v>
      </c>
      <c r="B780" s="8">
        <v>12.71</v>
      </c>
      <c r="C780" s="8">
        <v>7.16</v>
      </c>
      <c r="D780" s="8">
        <f t="shared" si="12"/>
        <v>0.563335955940205</v>
      </c>
      <c r="E780" s="8">
        <v>3.02025264003004</v>
      </c>
      <c r="F780" s="8">
        <v>6.38676844783715</v>
      </c>
    </row>
    <row r="781" s="1" customFormat="1" ht="15.5" spans="1:6">
      <c r="A781" s="7" t="s">
        <v>14</v>
      </c>
      <c r="B781" s="8">
        <v>6.18</v>
      </c>
      <c r="C781" s="8">
        <v>7.68</v>
      </c>
      <c r="D781" s="8">
        <f t="shared" si="12"/>
        <v>1.24271844660194</v>
      </c>
      <c r="E781" s="8">
        <v>4.53903877655407</v>
      </c>
      <c r="F781" s="8">
        <v>8.04071246819338</v>
      </c>
    </row>
    <row r="782" s="1" customFormat="1" ht="15.5" spans="1:6">
      <c r="A782" s="7" t="s">
        <v>14</v>
      </c>
      <c r="B782" s="8">
        <v>4.11</v>
      </c>
      <c r="C782" s="8">
        <v>7.48</v>
      </c>
      <c r="D782" s="8">
        <f t="shared" si="12"/>
        <v>1.81995133819951</v>
      </c>
      <c r="E782" s="8">
        <v>4.85338202254465</v>
      </c>
      <c r="F782" s="8">
        <v>7.74809160305343</v>
      </c>
    </row>
    <row r="783" s="1" customFormat="1" ht="15.5" spans="1:6">
      <c r="A783" s="7" t="s">
        <v>14</v>
      </c>
      <c r="B783" s="8">
        <v>11.2</v>
      </c>
      <c r="C783" s="8">
        <v>10.75</v>
      </c>
      <c r="D783" s="8">
        <f t="shared" si="12"/>
        <v>0.959821428571429</v>
      </c>
      <c r="E783" s="8">
        <v>8.05735226514901</v>
      </c>
      <c r="F783" s="8">
        <v>9.74554707379134</v>
      </c>
    </row>
    <row r="784" s="1" customFormat="1" ht="15.5" spans="1:6">
      <c r="A784" s="7" t="s">
        <v>14</v>
      </c>
      <c r="B784" s="8">
        <v>8.62</v>
      </c>
      <c r="C784" s="8">
        <v>10.82</v>
      </c>
      <c r="D784" s="8">
        <f t="shared" si="12"/>
        <v>1.25522041763341</v>
      </c>
      <c r="E784" s="8">
        <v>5.48514396337949</v>
      </c>
      <c r="F784" s="8">
        <v>7.97709923664122</v>
      </c>
    </row>
    <row r="785" s="1" customFormat="1" ht="15.5" spans="1:6">
      <c r="A785" s="7" t="s">
        <v>14</v>
      </c>
      <c r="B785" s="8">
        <v>3.98</v>
      </c>
      <c r="C785" s="8">
        <v>10.98</v>
      </c>
      <c r="D785" s="8">
        <f t="shared" si="12"/>
        <v>2.75879396984925</v>
      </c>
      <c r="E785" s="8">
        <v>4.98400766596093</v>
      </c>
      <c r="F785" s="8">
        <v>8.05343511450381</v>
      </c>
    </row>
    <row r="786" s="1" customFormat="1" ht="15.5" spans="1:6">
      <c r="A786" s="7" t="s">
        <v>14</v>
      </c>
      <c r="B786" s="8">
        <v>6.28</v>
      </c>
      <c r="C786" s="8">
        <v>10.93</v>
      </c>
      <c r="D786" s="8">
        <f t="shared" si="12"/>
        <v>1.74044585987261</v>
      </c>
      <c r="E786" s="8">
        <v>5.54195883430776</v>
      </c>
      <c r="F786" s="8">
        <v>8.2442748091603</v>
      </c>
    </row>
    <row r="787" s="1" customFormat="1" ht="15.5" spans="1:6">
      <c r="A787" s="7" t="s">
        <v>14</v>
      </c>
      <c r="B787" s="8">
        <v>13.4</v>
      </c>
      <c r="C787" s="8">
        <v>10.92</v>
      </c>
      <c r="D787" s="8">
        <f t="shared" si="12"/>
        <v>0.814925373134328</v>
      </c>
      <c r="E787" s="8">
        <v>4.65752449028481</v>
      </c>
      <c r="F787" s="8">
        <v>7.31552162849872</v>
      </c>
    </row>
    <row r="788" s="1" customFormat="1" ht="15.5" spans="1:6">
      <c r="A788" s="7" t="s">
        <v>14</v>
      </c>
      <c r="B788" s="8">
        <v>8.61</v>
      </c>
      <c r="C788" s="8">
        <v>14.3</v>
      </c>
      <c r="D788" s="8">
        <f t="shared" si="12"/>
        <v>1.66085946573751</v>
      </c>
      <c r="E788" s="8">
        <v>7.29010870902369</v>
      </c>
      <c r="F788" s="8">
        <v>9.32569974554707</v>
      </c>
    </row>
    <row r="789" s="1" customFormat="1" ht="15.5" spans="1:6">
      <c r="A789" s="7" t="s">
        <v>14</v>
      </c>
      <c r="B789" s="8">
        <v>10.66</v>
      </c>
      <c r="C789" s="8">
        <v>14.45</v>
      </c>
      <c r="D789" s="8">
        <f t="shared" si="12"/>
        <v>1.35553470919325</v>
      </c>
      <c r="E789" s="8">
        <v>5.96378092444755</v>
      </c>
      <c r="F789" s="8">
        <v>9.19847328244274</v>
      </c>
    </row>
    <row r="790" s="1" customFormat="1" ht="15.5" spans="1:6">
      <c r="A790" s="7" t="s">
        <v>14</v>
      </c>
      <c r="B790" s="8">
        <v>4.3</v>
      </c>
      <c r="C790" s="8">
        <v>14.33</v>
      </c>
      <c r="D790" s="8">
        <f t="shared" si="12"/>
        <v>3.33255813953488</v>
      </c>
      <c r="E790" s="8">
        <v>5.95423084642827</v>
      </c>
      <c r="F790" s="8">
        <v>8.57506361323155</v>
      </c>
    </row>
    <row r="791" s="1" customFormat="1" ht="15.5" spans="1:6">
      <c r="A791" s="7" t="s">
        <v>14</v>
      </c>
      <c r="B791" s="8">
        <v>12.61</v>
      </c>
      <c r="C791" s="8">
        <v>14.76</v>
      </c>
      <c r="D791" s="8">
        <f t="shared" si="12"/>
        <v>1.17049960348929</v>
      </c>
      <c r="E791" s="8">
        <v>7.46314317347474</v>
      </c>
      <c r="F791" s="8">
        <v>9.87277353689567</v>
      </c>
    </row>
    <row r="792" s="1" customFormat="1" ht="15.5" spans="1:6">
      <c r="A792" s="7" t="s">
        <v>14</v>
      </c>
      <c r="B792" s="8">
        <v>6.43</v>
      </c>
      <c r="C792" s="8">
        <v>14.36</v>
      </c>
      <c r="D792" s="8">
        <f t="shared" si="12"/>
        <v>2.23328149300156</v>
      </c>
      <c r="E792" s="8">
        <v>4.13890669411909</v>
      </c>
      <c r="F792" s="8">
        <v>7.59541984732824</v>
      </c>
    </row>
    <row r="793" s="1" customFormat="1" ht="15.5" spans="1:6">
      <c r="A793" s="7" t="s">
        <v>14</v>
      </c>
      <c r="B793" s="8">
        <v>6.03</v>
      </c>
      <c r="C793" s="8">
        <v>18.19</v>
      </c>
      <c r="D793" s="8">
        <f t="shared" si="12"/>
        <v>3.01658374792703</v>
      </c>
      <c r="E793" s="8">
        <v>8.93061787386127</v>
      </c>
      <c r="F793" s="8">
        <v>10.5343511450381</v>
      </c>
    </row>
    <row r="794" s="1" customFormat="1" ht="15.5" spans="1:6">
      <c r="A794" s="7" t="s">
        <v>14</v>
      </c>
      <c r="B794" s="8">
        <v>3.7</v>
      </c>
      <c r="C794" s="8">
        <v>18.29</v>
      </c>
      <c r="D794" s="8">
        <f t="shared" si="12"/>
        <v>4.94324324324324</v>
      </c>
      <c r="E794" s="8">
        <v>7.33300312724588</v>
      </c>
      <c r="F794" s="8">
        <v>9.97455470737913</v>
      </c>
    </row>
    <row r="795" s="1" customFormat="1" ht="15.5" spans="1:6">
      <c r="A795" s="7" t="s">
        <v>14</v>
      </c>
      <c r="B795" s="8">
        <v>8.34</v>
      </c>
      <c r="C795" s="8">
        <v>18.28</v>
      </c>
      <c r="D795" s="8">
        <f t="shared" si="12"/>
        <v>2.19184652278177</v>
      </c>
      <c r="E795" s="8">
        <v>7.81277314841792</v>
      </c>
      <c r="F795" s="8">
        <v>10.0636132315521</v>
      </c>
    </row>
    <row r="796" s="1" customFormat="1" ht="15.5" spans="1:6">
      <c r="A796" s="7" t="s">
        <v>14</v>
      </c>
      <c r="B796" s="8">
        <v>10.35</v>
      </c>
      <c r="C796" s="8">
        <v>18.3</v>
      </c>
      <c r="D796" s="8">
        <f t="shared" si="12"/>
        <v>1.76811594202899</v>
      </c>
      <c r="E796" s="8">
        <v>6.49793783061075</v>
      </c>
      <c r="F796" s="8">
        <v>9.04580152671755</v>
      </c>
    </row>
    <row r="797" s="1" customFormat="1" ht="15.5" spans="1:6">
      <c r="A797" s="7" t="s">
        <v>14</v>
      </c>
      <c r="B797" s="8">
        <v>12.32</v>
      </c>
      <c r="C797" s="8">
        <v>18.31</v>
      </c>
      <c r="D797" s="8">
        <f t="shared" si="12"/>
        <v>1.4862012987013</v>
      </c>
      <c r="E797" s="8">
        <v>5.16270743093189</v>
      </c>
      <c r="F797" s="8">
        <v>8.11704834605598</v>
      </c>
    </row>
    <row r="798" s="1" customFormat="1" ht="15.5" spans="1:6">
      <c r="A798" s="7" t="s">
        <v>14</v>
      </c>
      <c r="B798" s="8">
        <v>4.39</v>
      </c>
      <c r="C798" s="8">
        <v>5.7</v>
      </c>
      <c r="D798" s="8">
        <f t="shared" si="12"/>
        <v>1.29840546697039</v>
      </c>
      <c r="E798" s="8">
        <v>7.99438649651341</v>
      </c>
      <c r="F798" s="8">
        <v>9.54198473282442</v>
      </c>
    </row>
    <row r="799" s="1" customFormat="1" ht="15.5" spans="1:6">
      <c r="A799" s="7" t="s">
        <v>14</v>
      </c>
      <c r="B799" s="8">
        <v>9.06</v>
      </c>
      <c r="C799" s="8">
        <v>5.74</v>
      </c>
      <c r="D799" s="8">
        <f t="shared" si="12"/>
        <v>0.63355408388521</v>
      </c>
      <c r="E799" s="8">
        <v>5.674850597932</v>
      </c>
      <c r="F799" s="8">
        <v>8.206106870229</v>
      </c>
    </row>
    <row r="800" s="1" customFormat="1" ht="15.5" spans="1:6">
      <c r="A800" s="7" t="s">
        <v>14</v>
      </c>
      <c r="B800" s="8">
        <v>6.92</v>
      </c>
      <c r="C800" s="8">
        <v>5.74</v>
      </c>
      <c r="D800" s="8">
        <f t="shared" si="12"/>
        <v>0.829479768786127</v>
      </c>
      <c r="E800" s="8">
        <v>5.48303970890067</v>
      </c>
      <c r="F800" s="8">
        <v>8.19338422391857</v>
      </c>
    </row>
    <row r="801" s="1" customFormat="1" ht="15.5" spans="1:6">
      <c r="A801" s="7" t="s">
        <v>14</v>
      </c>
      <c r="B801" s="8">
        <v>11.32</v>
      </c>
      <c r="C801" s="8">
        <v>5.6</v>
      </c>
      <c r="D801" s="8">
        <f t="shared" si="12"/>
        <v>0.49469964664311</v>
      </c>
      <c r="E801" s="8">
        <v>3.57091985056555</v>
      </c>
      <c r="F801" s="8">
        <v>6.37404580152671</v>
      </c>
    </row>
    <row r="802" s="1" customFormat="1" ht="15.5" spans="1:6">
      <c r="A802" s="7" t="s">
        <v>14</v>
      </c>
      <c r="B802" s="8">
        <v>13.43</v>
      </c>
      <c r="C802" s="8">
        <v>5.88</v>
      </c>
      <c r="D802" s="8">
        <f t="shared" si="12"/>
        <v>0.437825763216679</v>
      </c>
      <c r="E802" s="8">
        <v>2.94498507597977</v>
      </c>
      <c r="F802" s="8">
        <v>5.89058524173027</v>
      </c>
    </row>
    <row r="803" s="1" customFormat="1" ht="15.5" spans="1:6">
      <c r="A803" s="7" t="s">
        <v>14</v>
      </c>
      <c r="B803" s="8">
        <v>6.17</v>
      </c>
      <c r="C803" s="8">
        <v>9.47</v>
      </c>
      <c r="D803" s="8">
        <f t="shared" si="12"/>
        <v>1.53484602917342</v>
      </c>
      <c r="E803" s="8">
        <v>9.08519964519032</v>
      </c>
      <c r="F803" s="8">
        <v>10.5343511450381</v>
      </c>
    </row>
    <row r="804" s="1" customFormat="1" ht="15.5" spans="1:6">
      <c r="A804" s="7" t="s">
        <v>14</v>
      </c>
      <c r="B804" s="8">
        <v>10.77</v>
      </c>
      <c r="C804" s="8">
        <v>9.45</v>
      </c>
      <c r="D804" s="8">
        <f t="shared" si="12"/>
        <v>0.877437325905292</v>
      </c>
      <c r="E804" s="8">
        <v>6.54601195216543</v>
      </c>
      <c r="F804" s="8">
        <v>8.89312977099236</v>
      </c>
    </row>
    <row r="805" s="1" customFormat="1" ht="15.5" spans="1:6">
      <c r="A805" s="7" t="s">
        <v>14</v>
      </c>
      <c r="B805" s="8">
        <v>8.61</v>
      </c>
      <c r="C805" s="8">
        <v>9.32</v>
      </c>
      <c r="D805" s="8">
        <f t="shared" si="12"/>
        <v>1.08246225319396</v>
      </c>
      <c r="E805" s="8">
        <v>6.03127893349908</v>
      </c>
      <c r="F805" s="8">
        <v>8.60050890585241</v>
      </c>
    </row>
    <row r="806" s="1" customFormat="1" ht="15.5" spans="1:6">
      <c r="A806" s="7" t="s">
        <v>14</v>
      </c>
      <c r="B806" s="8">
        <v>3.44</v>
      </c>
      <c r="C806" s="8">
        <v>9.6</v>
      </c>
      <c r="D806" s="8">
        <f t="shared" si="12"/>
        <v>2.7906976744186</v>
      </c>
      <c r="E806" s="8">
        <v>7.92575542735789</v>
      </c>
      <c r="F806" s="8">
        <v>9.42748091603053</v>
      </c>
    </row>
    <row r="807" s="1" customFormat="1" ht="15.5" spans="1:6">
      <c r="A807" s="7" t="s">
        <v>14</v>
      </c>
      <c r="B807" s="8">
        <v>12.95</v>
      </c>
      <c r="C807" s="8">
        <v>9.58</v>
      </c>
      <c r="D807" s="8">
        <f t="shared" si="12"/>
        <v>0.73976833976834</v>
      </c>
      <c r="E807" s="8">
        <v>4.6342158252886</v>
      </c>
      <c r="F807" s="8">
        <v>7.59541984732824</v>
      </c>
    </row>
    <row r="808" s="1" customFormat="1" ht="15.5" spans="1:6">
      <c r="A808" s="7" t="s">
        <v>14</v>
      </c>
      <c r="B808" s="8">
        <v>13.39</v>
      </c>
      <c r="C808" s="8">
        <v>14.14</v>
      </c>
      <c r="D808" s="8">
        <f t="shared" si="12"/>
        <v>1.05601194921583</v>
      </c>
      <c r="E808" s="8">
        <v>7.40390031660936</v>
      </c>
      <c r="F808" s="8">
        <v>9.51653944020356</v>
      </c>
    </row>
    <row r="809" s="1" customFormat="1" ht="15.5" spans="1:6">
      <c r="A809" s="7" t="s">
        <v>14</v>
      </c>
      <c r="B809" s="8">
        <v>3.68</v>
      </c>
      <c r="C809" s="8">
        <v>14.31</v>
      </c>
      <c r="D809" s="8">
        <f t="shared" si="12"/>
        <v>3.88858695652174</v>
      </c>
      <c r="E809" s="8">
        <v>9.80679706569806</v>
      </c>
      <c r="F809" s="8">
        <v>10.5852417302798</v>
      </c>
    </row>
    <row r="810" s="1" customFormat="1" ht="15.5" spans="1:6">
      <c r="A810" s="7" t="s">
        <v>14</v>
      </c>
      <c r="B810" s="8">
        <v>6.26</v>
      </c>
      <c r="C810" s="8">
        <v>14.27</v>
      </c>
      <c r="D810" s="8">
        <f t="shared" si="12"/>
        <v>2.27955271565495</v>
      </c>
      <c r="E810" s="8">
        <v>9.38125206378804</v>
      </c>
      <c r="F810" s="8">
        <v>10.4580152671755</v>
      </c>
    </row>
    <row r="811" s="1" customFormat="1" ht="15.5" spans="1:6">
      <c r="A811" s="7" t="s">
        <v>14</v>
      </c>
      <c r="B811" s="8">
        <v>11.28</v>
      </c>
      <c r="C811" s="8">
        <v>14.26</v>
      </c>
      <c r="D811" s="8">
        <f t="shared" si="12"/>
        <v>1.26418439716312</v>
      </c>
      <c r="E811" s="8">
        <v>7.56722283731199</v>
      </c>
      <c r="F811" s="8">
        <v>9.72010178117048</v>
      </c>
    </row>
    <row r="812" s="1" customFormat="1" ht="15.5" spans="1:6">
      <c r="A812" s="7" t="s">
        <v>14</v>
      </c>
      <c r="B812" s="8">
        <v>8.96</v>
      </c>
      <c r="C812" s="8">
        <v>14.23</v>
      </c>
      <c r="D812" s="8">
        <f t="shared" si="12"/>
        <v>1.58816964285714</v>
      </c>
      <c r="E812" s="8">
        <v>7.97609566912055</v>
      </c>
      <c r="F812" s="8">
        <v>9.38931297709923</v>
      </c>
    </row>
    <row r="813" s="1" customFormat="1" ht="15.5" spans="1:6">
      <c r="A813" s="7" t="s">
        <v>14</v>
      </c>
      <c r="B813" s="8">
        <v>8.34</v>
      </c>
      <c r="C813" s="8">
        <v>18.47</v>
      </c>
      <c r="D813" s="8">
        <f t="shared" si="12"/>
        <v>2.21462829736211</v>
      </c>
      <c r="E813" s="8">
        <v>9.06464269758949</v>
      </c>
      <c r="F813" s="8">
        <v>10.6234096692111</v>
      </c>
    </row>
    <row r="814" s="1" customFormat="1" ht="15.5" spans="1:6">
      <c r="A814" s="7" t="s">
        <v>14</v>
      </c>
      <c r="B814" s="8">
        <v>12.87</v>
      </c>
      <c r="C814" s="8">
        <v>18.44</v>
      </c>
      <c r="D814" s="8">
        <f t="shared" si="12"/>
        <v>1.43278943278943</v>
      </c>
      <c r="E814" s="8">
        <v>7.0447202636469</v>
      </c>
      <c r="F814" s="8">
        <v>9.52926208651399</v>
      </c>
    </row>
    <row r="815" s="1" customFormat="1" ht="15.5" spans="1:6">
      <c r="A815" s="7" t="s">
        <v>14</v>
      </c>
      <c r="B815" s="8">
        <v>3.65</v>
      </c>
      <c r="C815" s="8">
        <v>18.69</v>
      </c>
      <c r="D815" s="8">
        <f t="shared" si="12"/>
        <v>5.12054794520548</v>
      </c>
      <c r="E815" s="8">
        <v>8.03339613723624</v>
      </c>
      <c r="F815" s="8">
        <v>10.178117048346</v>
      </c>
    </row>
    <row r="816" s="1" customFormat="1" ht="15.5" spans="1:6">
      <c r="A816" s="7" t="s">
        <v>14</v>
      </c>
      <c r="B816" s="8">
        <v>5.94</v>
      </c>
      <c r="C816" s="8">
        <v>18.6</v>
      </c>
      <c r="D816" s="8">
        <f t="shared" si="12"/>
        <v>3.13131313131313</v>
      </c>
      <c r="E816" s="8">
        <v>7.72423259457814</v>
      </c>
      <c r="F816" s="8">
        <v>9.68193384223918</v>
      </c>
    </row>
    <row r="817" s="1" customFormat="1" ht="15.5" spans="1:6">
      <c r="A817" s="7" t="s">
        <v>14</v>
      </c>
      <c r="B817" s="8">
        <v>10.63</v>
      </c>
      <c r="C817" s="8">
        <v>18.51</v>
      </c>
      <c r="D817" s="8">
        <f t="shared" si="12"/>
        <v>1.74129821260583</v>
      </c>
      <c r="E817" s="8">
        <v>7.00765301167375</v>
      </c>
      <c r="F817" s="8">
        <v>9.10941475826972</v>
      </c>
    </row>
    <row r="818" s="1" customFormat="1" ht="15.5" spans="1:6">
      <c r="A818" s="7" t="s">
        <v>14</v>
      </c>
      <c r="B818" s="8">
        <v>3.83</v>
      </c>
      <c r="C818" s="8">
        <v>5.87</v>
      </c>
      <c r="D818" s="8">
        <f t="shared" si="12"/>
        <v>1.53263707571802</v>
      </c>
      <c r="E818" s="8">
        <v>6.16222830837363</v>
      </c>
      <c r="F818" s="8">
        <v>8.34605597964376</v>
      </c>
    </row>
    <row r="819" s="1" customFormat="1" ht="15.5" spans="1:6">
      <c r="A819" s="7" t="s">
        <v>14</v>
      </c>
      <c r="B819" s="8">
        <v>6.14</v>
      </c>
      <c r="C819" s="8">
        <v>5.87</v>
      </c>
      <c r="D819" s="8">
        <f t="shared" si="12"/>
        <v>0.956026058631922</v>
      </c>
      <c r="E819" s="8">
        <v>4.56655595050793</v>
      </c>
      <c r="F819" s="8">
        <v>7.84987277353689</v>
      </c>
    </row>
    <row r="820" s="1" customFormat="1" ht="15.5" spans="1:6">
      <c r="A820" s="7" t="s">
        <v>14</v>
      </c>
      <c r="B820" s="8">
        <v>8.36</v>
      </c>
      <c r="C820" s="8">
        <v>5.99</v>
      </c>
      <c r="D820" s="8">
        <f t="shared" si="12"/>
        <v>0.716507177033493</v>
      </c>
      <c r="E820" s="8">
        <v>5.5581454072218</v>
      </c>
      <c r="F820" s="8">
        <v>8.37150127226463</v>
      </c>
    </row>
    <row r="821" s="1" customFormat="1" ht="15.5" spans="1:6">
      <c r="A821" s="7" t="s">
        <v>14</v>
      </c>
      <c r="B821" s="8">
        <v>12.56</v>
      </c>
      <c r="C821" s="8">
        <v>6</v>
      </c>
      <c r="D821" s="8">
        <f t="shared" si="12"/>
        <v>0.477707006369427</v>
      </c>
      <c r="E821" s="8">
        <v>2.55181321989783</v>
      </c>
      <c r="F821" s="8">
        <v>5.49618320610687</v>
      </c>
    </row>
    <row r="822" s="1" customFormat="1" ht="15.5" spans="1:6">
      <c r="A822" s="7" t="s">
        <v>14</v>
      </c>
      <c r="B822" s="8">
        <v>10.73</v>
      </c>
      <c r="C822" s="8">
        <v>5.93</v>
      </c>
      <c r="D822" s="8">
        <f t="shared" si="12"/>
        <v>0.552656104380242</v>
      </c>
      <c r="E822" s="8">
        <v>2.21675116057727</v>
      </c>
      <c r="F822" s="8">
        <v>5.07633587786259</v>
      </c>
    </row>
    <row r="823" s="1" customFormat="1" ht="15.5" spans="1:6">
      <c r="A823" s="7" t="s">
        <v>14</v>
      </c>
      <c r="B823" s="8">
        <v>6.25</v>
      </c>
      <c r="C823" s="8">
        <v>9.94</v>
      </c>
      <c r="D823" s="8">
        <f t="shared" si="12"/>
        <v>1.5904</v>
      </c>
      <c r="E823" s="8">
        <v>6.97754598605364</v>
      </c>
      <c r="F823" s="8">
        <v>8.99491094147582</v>
      </c>
    </row>
    <row r="824" s="1" customFormat="1" ht="15.5" spans="1:6">
      <c r="A824" s="7" t="s">
        <v>14</v>
      </c>
      <c r="B824" s="8">
        <v>8.54</v>
      </c>
      <c r="C824" s="8">
        <v>9.99</v>
      </c>
      <c r="D824" s="8">
        <f t="shared" si="12"/>
        <v>1.16978922716628</v>
      </c>
      <c r="E824" s="8">
        <v>6.94452537730901</v>
      </c>
      <c r="F824" s="8">
        <v>9.18575063613231</v>
      </c>
    </row>
    <row r="825" s="1" customFormat="1" ht="15.5" spans="1:6">
      <c r="A825" s="7" t="s">
        <v>14</v>
      </c>
      <c r="B825" s="8">
        <v>3.88</v>
      </c>
      <c r="C825" s="8">
        <v>10.14</v>
      </c>
      <c r="D825" s="8">
        <f t="shared" si="12"/>
        <v>2.61340206185567</v>
      </c>
      <c r="E825" s="8">
        <v>6.62370750215281</v>
      </c>
      <c r="F825" s="8">
        <v>9.36386768447837</v>
      </c>
    </row>
    <row r="826" s="1" customFormat="1" ht="15.5" spans="1:6">
      <c r="A826" s="7" t="s">
        <v>14</v>
      </c>
      <c r="B826" s="8">
        <v>11.11</v>
      </c>
      <c r="C826" s="8">
        <v>10.29</v>
      </c>
      <c r="D826" s="8">
        <f t="shared" si="12"/>
        <v>0.926192619261926</v>
      </c>
      <c r="E826" s="8">
        <v>6.38382249156679</v>
      </c>
      <c r="F826" s="8">
        <v>8.42239185750636</v>
      </c>
    </row>
    <row r="827" s="1" customFormat="1" ht="15.5" spans="1:6">
      <c r="A827" s="7" t="s">
        <v>14</v>
      </c>
      <c r="B827" s="8">
        <v>13.12</v>
      </c>
      <c r="C827" s="8">
        <v>10.69</v>
      </c>
      <c r="D827" s="8">
        <f t="shared" si="12"/>
        <v>0.814786585365854</v>
      </c>
      <c r="E827" s="8">
        <v>6.48256058634241</v>
      </c>
      <c r="F827" s="8">
        <v>9.26208651399491</v>
      </c>
    </row>
    <row r="828" s="1" customFormat="1" ht="15.5" spans="1:6">
      <c r="A828" s="7" t="s">
        <v>14</v>
      </c>
      <c r="B828" s="8">
        <v>10.62</v>
      </c>
      <c r="C828" s="8">
        <v>13.98</v>
      </c>
      <c r="D828" s="8">
        <f t="shared" si="12"/>
        <v>1.31638418079096</v>
      </c>
      <c r="E828" s="8">
        <v>7.72941229791063</v>
      </c>
      <c r="F828" s="8">
        <v>9.82188295165394</v>
      </c>
    </row>
    <row r="829" s="1" customFormat="1" ht="15.5" spans="1:6">
      <c r="A829" s="7" t="s">
        <v>14</v>
      </c>
      <c r="B829" s="8">
        <v>6.09</v>
      </c>
      <c r="C829" s="8">
        <v>14.26</v>
      </c>
      <c r="D829" s="8">
        <f t="shared" si="12"/>
        <v>2.34154351395731</v>
      </c>
      <c r="E829" s="8">
        <v>6.67453334110288</v>
      </c>
      <c r="F829" s="8">
        <v>9.23664122137404</v>
      </c>
    </row>
    <row r="830" s="1" customFormat="1" ht="15.5" spans="1:6">
      <c r="A830" s="7" t="s">
        <v>14</v>
      </c>
      <c r="B830" s="8">
        <v>8.32</v>
      </c>
      <c r="C830" s="8">
        <v>14.06</v>
      </c>
      <c r="D830" s="8">
        <f t="shared" si="12"/>
        <v>1.68990384615385</v>
      </c>
      <c r="E830" s="8">
        <v>5.41424677401601</v>
      </c>
      <c r="F830" s="8">
        <v>8.29516539440203</v>
      </c>
    </row>
    <row r="831" s="1" customFormat="1" ht="15.5" spans="1:6">
      <c r="A831" s="7" t="s">
        <v>14</v>
      </c>
      <c r="B831" s="8">
        <v>3.94</v>
      </c>
      <c r="C831" s="8">
        <v>14.32</v>
      </c>
      <c r="D831" s="8">
        <f t="shared" si="12"/>
        <v>3.63451776649746</v>
      </c>
      <c r="E831" s="8">
        <v>6.24720781617232</v>
      </c>
      <c r="F831" s="8">
        <v>8.90585241730279</v>
      </c>
    </row>
    <row r="832" s="1" customFormat="1" ht="15.5" spans="1:6">
      <c r="A832" s="7" t="s">
        <v>14</v>
      </c>
      <c r="B832" s="8">
        <v>12.89</v>
      </c>
      <c r="C832" s="8">
        <v>14.02</v>
      </c>
      <c r="D832" s="8">
        <f t="shared" si="12"/>
        <v>1.08766485647789</v>
      </c>
      <c r="E832" s="8">
        <v>5.31761293371922</v>
      </c>
      <c r="F832" s="8">
        <v>7.83715012722646</v>
      </c>
    </row>
    <row r="833" s="1" customFormat="1" ht="15.5" spans="1:6">
      <c r="A833" s="7" t="s">
        <v>14</v>
      </c>
      <c r="B833" s="8">
        <v>12.61</v>
      </c>
      <c r="C833" s="8">
        <v>18.51</v>
      </c>
      <c r="D833" s="8">
        <f t="shared" si="12"/>
        <v>1.46788263283109</v>
      </c>
      <c r="E833" s="8">
        <v>6.10120492848772</v>
      </c>
      <c r="F833" s="8">
        <v>8.81679389312977</v>
      </c>
    </row>
    <row r="834" s="1" customFormat="1" ht="15.5" spans="1:6">
      <c r="A834" s="7" t="s">
        <v>14</v>
      </c>
      <c r="B834" s="8">
        <v>10.47</v>
      </c>
      <c r="C834" s="8">
        <v>18.53</v>
      </c>
      <c r="D834" s="8">
        <f t="shared" si="12"/>
        <v>1.76981852913085</v>
      </c>
      <c r="E834" s="8">
        <v>6.11383045536066</v>
      </c>
      <c r="F834" s="8">
        <v>8.94402035623409</v>
      </c>
    </row>
    <row r="835" s="1" customFormat="1" ht="15.5" spans="1:6">
      <c r="A835" s="7" t="s">
        <v>14</v>
      </c>
      <c r="B835" s="8">
        <v>4.07</v>
      </c>
      <c r="C835" s="8">
        <v>18.45</v>
      </c>
      <c r="D835" s="8">
        <f t="shared" ref="D835:D898" si="13">C835/B835</f>
        <v>4.53316953316953</v>
      </c>
      <c r="E835" s="8">
        <v>6.0057041482949</v>
      </c>
      <c r="F835" s="8">
        <v>8.70229007633587</v>
      </c>
    </row>
    <row r="836" s="1" customFormat="1" ht="15.5" spans="1:6">
      <c r="A836" s="7" t="s">
        <v>14</v>
      </c>
      <c r="B836" s="8">
        <v>6.17</v>
      </c>
      <c r="C836" s="8">
        <v>18.52</v>
      </c>
      <c r="D836" s="8">
        <f t="shared" si="13"/>
        <v>3.00162074554295</v>
      </c>
      <c r="E836" s="8">
        <v>4.48449002583377</v>
      </c>
      <c r="F836" s="8">
        <v>7.44274809160305</v>
      </c>
    </row>
    <row r="837" s="1" customFormat="1" ht="15.5" spans="1:6">
      <c r="A837" s="7" t="s">
        <v>14</v>
      </c>
      <c r="B837" s="8">
        <v>8.45</v>
      </c>
      <c r="C837" s="8">
        <v>18.59</v>
      </c>
      <c r="D837" s="8">
        <f t="shared" si="13"/>
        <v>2.2</v>
      </c>
      <c r="E837" s="8">
        <v>5.0676922479265</v>
      </c>
      <c r="F837" s="8">
        <v>8.00254452926208</v>
      </c>
    </row>
    <row r="838" s="1" customFormat="1" ht="15.5" spans="1:6">
      <c r="A838" s="7" t="s">
        <v>15</v>
      </c>
      <c r="B838" s="8">
        <v>10.74</v>
      </c>
      <c r="C838" s="8">
        <v>8.11</v>
      </c>
      <c r="D838" s="8">
        <f t="shared" si="13"/>
        <v>0.75512104283054</v>
      </c>
      <c r="E838" s="8">
        <v>9.98938160816839</v>
      </c>
      <c r="F838" s="8">
        <v>11.119592875318</v>
      </c>
    </row>
    <row r="839" s="1" customFormat="1" ht="15.5" spans="1:6">
      <c r="A839" s="7" t="s">
        <v>15</v>
      </c>
      <c r="B839" s="8">
        <v>13.26</v>
      </c>
      <c r="C839" s="8">
        <v>8.35</v>
      </c>
      <c r="D839" s="8">
        <f t="shared" si="13"/>
        <v>0.629713423831071</v>
      </c>
      <c r="E839" s="8">
        <v>9.64412200791199</v>
      </c>
      <c r="F839" s="8">
        <v>11.1959287531806</v>
      </c>
    </row>
    <row r="840" s="1" customFormat="1" ht="15.5" spans="1:6">
      <c r="A840" s="7" t="s">
        <v>15</v>
      </c>
      <c r="B840" s="8">
        <v>3.23</v>
      </c>
      <c r="C840" s="8">
        <v>8.47</v>
      </c>
      <c r="D840" s="8">
        <f t="shared" si="13"/>
        <v>2.62229102167183</v>
      </c>
      <c r="E840" s="8">
        <v>6.23458228929938</v>
      </c>
      <c r="F840" s="8">
        <v>8.76590330788804</v>
      </c>
    </row>
    <row r="841" s="1" customFormat="1" ht="15.5" spans="1:6">
      <c r="A841" s="7" t="s">
        <v>15</v>
      </c>
      <c r="B841" s="8">
        <v>6.135</v>
      </c>
      <c r="C841" s="8">
        <v>8.855</v>
      </c>
      <c r="D841" s="8">
        <f t="shared" si="13"/>
        <v>1.44335778321108</v>
      </c>
      <c r="E841" s="8">
        <v>7.33122260422534</v>
      </c>
      <c r="F841" s="8">
        <v>9.94910941475827</v>
      </c>
    </row>
    <row r="842" s="1" customFormat="1" ht="15.5" spans="1:6">
      <c r="A842" s="7" t="s">
        <v>15</v>
      </c>
      <c r="B842" s="8">
        <v>8.49</v>
      </c>
      <c r="C842" s="8">
        <v>8.48</v>
      </c>
      <c r="D842" s="8">
        <f t="shared" si="13"/>
        <v>0.998822143698469</v>
      </c>
      <c r="E842" s="8">
        <v>4.96620243575549</v>
      </c>
      <c r="F842" s="8">
        <v>8.01526717557252</v>
      </c>
    </row>
    <row r="843" s="1" customFormat="1" ht="15.5" spans="1:6">
      <c r="A843" s="7" t="s">
        <v>15</v>
      </c>
      <c r="B843" s="8">
        <v>2.57</v>
      </c>
      <c r="C843" s="8">
        <v>12.55</v>
      </c>
      <c r="D843" s="8">
        <f t="shared" si="13"/>
        <v>4.88326848249027</v>
      </c>
      <c r="E843" s="8">
        <v>9.27506814547196</v>
      </c>
      <c r="F843" s="8">
        <v>10.9541984732824</v>
      </c>
    </row>
    <row r="844" s="1" customFormat="1" ht="15.5" spans="1:6">
      <c r="A844" s="7" t="s">
        <v>15</v>
      </c>
      <c r="B844" s="8">
        <v>10.02</v>
      </c>
      <c r="C844" s="8">
        <v>12.95</v>
      </c>
      <c r="D844" s="8">
        <f t="shared" si="13"/>
        <v>1.29241516966068</v>
      </c>
      <c r="E844" s="8">
        <v>10.9655938206139</v>
      </c>
      <c r="F844" s="8">
        <v>12.1755725190839</v>
      </c>
    </row>
    <row r="845" s="1" customFormat="1" ht="15.5" spans="1:6">
      <c r="A845" s="7" t="s">
        <v>15</v>
      </c>
      <c r="B845" s="8">
        <v>5.25</v>
      </c>
      <c r="C845" s="8">
        <v>12.62</v>
      </c>
      <c r="D845" s="8">
        <f t="shared" si="13"/>
        <v>2.40380952380952</v>
      </c>
      <c r="E845" s="8">
        <v>6.13649165744032</v>
      </c>
      <c r="F845" s="8">
        <v>9.09669211195928</v>
      </c>
    </row>
    <row r="846" s="1" customFormat="1" ht="15.5" spans="1:6">
      <c r="A846" s="7" t="s">
        <v>15</v>
      </c>
      <c r="B846" s="8">
        <v>7.6</v>
      </c>
      <c r="C846" s="8">
        <v>12.66</v>
      </c>
      <c r="D846" s="8">
        <f t="shared" si="13"/>
        <v>1.66578947368421</v>
      </c>
      <c r="E846" s="8">
        <v>7.26841870131888</v>
      </c>
      <c r="F846" s="8">
        <v>9.3002544529262</v>
      </c>
    </row>
    <row r="847" s="1" customFormat="1" ht="15.5" spans="1:6">
      <c r="A847" s="7" t="s">
        <v>15</v>
      </c>
      <c r="B847" s="8">
        <v>12.67</v>
      </c>
      <c r="C847" s="8">
        <v>12.96</v>
      </c>
      <c r="D847" s="8">
        <f t="shared" si="13"/>
        <v>1.02288871349645</v>
      </c>
      <c r="E847" s="8">
        <v>8.06819726900141</v>
      </c>
      <c r="F847" s="8">
        <v>10.1653944020356</v>
      </c>
    </row>
    <row r="848" s="1" customFormat="1" ht="15.5" spans="1:6">
      <c r="A848" s="7" t="s">
        <v>15</v>
      </c>
      <c r="B848" s="8">
        <v>5.45</v>
      </c>
      <c r="C848" s="8">
        <v>17.85</v>
      </c>
      <c r="D848" s="8">
        <f t="shared" si="13"/>
        <v>3.27522935779817</v>
      </c>
      <c r="E848" s="8">
        <v>10.4073189208088</v>
      </c>
      <c r="F848" s="8">
        <v>11.9465648854961</v>
      </c>
    </row>
    <row r="849" s="1" customFormat="1" ht="15.5" spans="1:6">
      <c r="A849" s="7" t="s">
        <v>15</v>
      </c>
      <c r="B849" s="8">
        <v>13.2</v>
      </c>
      <c r="C849" s="8">
        <v>17.76</v>
      </c>
      <c r="D849" s="8">
        <f t="shared" si="13"/>
        <v>1.34545454545455</v>
      </c>
      <c r="E849" s="8">
        <v>9.57112056406969</v>
      </c>
      <c r="F849" s="8">
        <v>11.2595419847328</v>
      </c>
    </row>
    <row r="850" s="1" customFormat="1" ht="15.5" spans="1:6">
      <c r="A850" s="7" t="s">
        <v>15</v>
      </c>
      <c r="B850" s="8">
        <v>8.02</v>
      </c>
      <c r="C850" s="8">
        <v>17.81</v>
      </c>
      <c r="D850" s="8">
        <f t="shared" si="13"/>
        <v>2.22069825436409</v>
      </c>
      <c r="E850" s="8">
        <v>9.62728797208139</v>
      </c>
      <c r="F850" s="8">
        <v>11.2340966921119</v>
      </c>
    </row>
    <row r="851" s="1" customFormat="1" ht="15.5" spans="1:6">
      <c r="A851" s="7" t="s">
        <v>15</v>
      </c>
      <c r="B851" s="8">
        <v>10.57</v>
      </c>
      <c r="C851" s="8">
        <v>17.58</v>
      </c>
      <c r="D851" s="8">
        <f t="shared" si="13"/>
        <v>1.66319772942289</v>
      </c>
      <c r="E851" s="8">
        <v>7.90778833142331</v>
      </c>
      <c r="F851" s="8">
        <v>9.61832061068702</v>
      </c>
    </row>
    <row r="852" s="1" customFormat="1" ht="15.5" spans="1:6">
      <c r="A852" s="7" t="s">
        <v>15</v>
      </c>
      <c r="B852" s="8">
        <v>2.99</v>
      </c>
      <c r="C852" s="8">
        <v>17.69</v>
      </c>
      <c r="D852" s="8">
        <f t="shared" si="13"/>
        <v>5.91638795986622</v>
      </c>
      <c r="E852" s="8">
        <v>7.16029239425311</v>
      </c>
      <c r="F852" s="8">
        <v>9.72010178117048</v>
      </c>
    </row>
    <row r="853" s="1" customFormat="1" ht="15.5" spans="1:6">
      <c r="A853" s="7" t="s">
        <v>15</v>
      </c>
      <c r="B853" s="8">
        <v>7.12</v>
      </c>
      <c r="C853" s="8">
        <v>12.51</v>
      </c>
      <c r="D853" s="8">
        <f t="shared" si="13"/>
        <v>1.75702247191011</v>
      </c>
      <c r="E853" s="8">
        <v>11.9562120829529</v>
      </c>
      <c r="F853" s="8">
        <v>12.6717557251908</v>
      </c>
    </row>
    <row r="854" s="1" customFormat="1" ht="15.5" spans="1:6">
      <c r="A854" s="7" t="s">
        <v>15</v>
      </c>
      <c r="B854" s="8">
        <v>10.12</v>
      </c>
      <c r="C854" s="8">
        <v>12.54</v>
      </c>
      <c r="D854" s="8">
        <f t="shared" si="13"/>
        <v>1.23913043478261</v>
      </c>
      <c r="E854" s="8">
        <v>10.3896755563325</v>
      </c>
      <c r="F854" s="8">
        <v>11.9974554707379</v>
      </c>
    </row>
    <row r="855" s="1" customFormat="1" ht="15.5" spans="1:6">
      <c r="A855" s="7" t="s">
        <v>15</v>
      </c>
      <c r="B855" s="8">
        <v>1.5</v>
      </c>
      <c r="C855" s="8">
        <v>2.01</v>
      </c>
      <c r="D855" s="8">
        <f t="shared" si="13"/>
        <v>1.34</v>
      </c>
      <c r="E855" s="8">
        <v>7.93190632506523</v>
      </c>
      <c r="F855" s="8">
        <v>10.2162849872773</v>
      </c>
    </row>
    <row r="856" s="1" customFormat="1" ht="15.5" spans="1:6">
      <c r="A856" s="7" t="s">
        <v>15</v>
      </c>
      <c r="B856" s="8">
        <v>4.16</v>
      </c>
      <c r="C856" s="8">
        <v>3.14</v>
      </c>
      <c r="D856" s="8">
        <f t="shared" si="13"/>
        <v>0.754807692307692</v>
      </c>
      <c r="E856" s="8">
        <v>12.4761248049517</v>
      </c>
      <c r="F856" s="8">
        <v>13.3078880407124</v>
      </c>
    </row>
    <row r="857" s="1" customFormat="1" ht="15.5" spans="1:6">
      <c r="A857" s="7" t="s">
        <v>15</v>
      </c>
      <c r="B857" s="8">
        <v>7.07</v>
      </c>
      <c r="C857" s="8">
        <v>4.09</v>
      </c>
      <c r="D857" s="8">
        <f t="shared" si="13"/>
        <v>0.578500707213578</v>
      </c>
      <c r="E857" s="8">
        <v>11.3623267227369</v>
      </c>
      <c r="F857" s="8">
        <v>12.7862595419847</v>
      </c>
    </row>
    <row r="858" s="1" customFormat="1" ht="15.5" spans="1:6">
      <c r="A858" s="7" t="s">
        <v>15</v>
      </c>
      <c r="B858" s="8">
        <v>6.04</v>
      </c>
      <c r="C858" s="8">
        <v>7.36</v>
      </c>
      <c r="D858" s="8">
        <f t="shared" si="13"/>
        <v>1.21854304635762</v>
      </c>
      <c r="E858" s="8">
        <v>12.3454991615355</v>
      </c>
      <c r="F858" s="8">
        <v>13.0534351145038</v>
      </c>
    </row>
    <row r="859" s="1" customFormat="1" ht="15.5" spans="1:6">
      <c r="A859" s="7" t="s">
        <v>15</v>
      </c>
      <c r="B859" s="8">
        <v>9.07</v>
      </c>
      <c r="C859" s="8">
        <v>7.33</v>
      </c>
      <c r="D859" s="8">
        <f t="shared" si="13"/>
        <v>0.808158765159868</v>
      </c>
      <c r="E859" s="8">
        <v>7.16951874081412</v>
      </c>
      <c r="F859" s="8">
        <v>10</v>
      </c>
    </row>
    <row r="860" s="1" customFormat="1" ht="15.5" spans="1:6">
      <c r="A860" s="7" t="s">
        <v>15</v>
      </c>
      <c r="B860" s="8">
        <v>11.31</v>
      </c>
      <c r="C860" s="8">
        <v>7.62</v>
      </c>
      <c r="D860" s="8">
        <f t="shared" si="13"/>
        <v>0.673740053050398</v>
      </c>
      <c r="E860" s="8">
        <v>5.34966234808901</v>
      </c>
      <c r="F860" s="8">
        <v>8.66412213740458</v>
      </c>
    </row>
    <row r="861" s="1" customFormat="1" ht="15.5" spans="1:6">
      <c r="A861" s="7" t="s">
        <v>15</v>
      </c>
      <c r="B861" s="8">
        <v>3.24</v>
      </c>
      <c r="C861" s="8">
        <v>7.41</v>
      </c>
      <c r="D861" s="8">
        <f t="shared" si="13"/>
        <v>2.28703703703704</v>
      </c>
      <c r="E861" s="8">
        <v>6.00894146287771</v>
      </c>
      <c r="F861" s="8">
        <v>8.25699745547073</v>
      </c>
    </row>
    <row r="862" s="1" customFormat="1" ht="15.5" spans="1:6">
      <c r="A862" s="7" t="s">
        <v>15</v>
      </c>
      <c r="B862" s="8">
        <v>13.09</v>
      </c>
      <c r="C862" s="8">
        <v>7.56</v>
      </c>
      <c r="D862" s="8">
        <f t="shared" si="13"/>
        <v>0.577540106951872</v>
      </c>
      <c r="E862" s="8">
        <v>3.97283245602108</v>
      </c>
      <c r="F862" s="8">
        <v>7.25190839694656</v>
      </c>
    </row>
    <row r="863" s="1" customFormat="1" ht="15.5" spans="1:6">
      <c r="A863" s="7" t="s">
        <v>15</v>
      </c>
      <c r="B863" s="8">
        <v>7.95</v>
      </c>
      <c r="C863" s="8">
        <v>12.47</v>
      </c>
      <c r="D863" s="8">
        <f t="shared" si="13"/>
        <v>1.5685534591195</v>
      </c>
      <c r="E863" s="8">
        <v>13.3008306949219</v>
      </c>
      <c r="F863" s="8">
        <v>13.5496183206106</v>
      </c>
    </row>
    <row r="864" s="1" customFormat="1" ht="15.5" spans="1:6">
      <c r="A864" s="7" t="s">
        <v>15</v>
      </c>
      <c r="B864" s="8">
        <v>5.4</v>
      </c>
      <c r="C864" s="8">
        <v>12.3</v>
      </c>
      <c r="D864" s="8">
        <f t="shared" si="13"/>
        <v>2.27777777777778</v>
      </c>
      <c r="E864" s="8">
        <v>8.56496319173319</v>
      </c>
      <c r="F864" s="8">
        <v>12.3155216284987</v>
      </c>
    </row>
    <row r="865" s="1" customFormat="1" ht="15.5" spans="1:6">
      <c r="A865" s="7" t="s">
        <v>15</v>
      </c>
      <c r="B865" s="8">
        <v>3.13</v>
      </c>
      <c r="C865" s="8">
        <v>12.34</v>
      </c>
      <c r="D865" s="8">
        <f t="shared" si="13"/>
        <v>3.94249201277955</v>
      </c>
      <c r="E865" s="8">
        <v>10.0288768460786</v>
      </c>
      <c r="F865" s="8">
        <v>11.4631043256997</v>
      </c>
    </row>
    <row r="866" s="1" customFormat="1" ht="15.5" spans="1:6">
      <c r="A866" s="7" t="s">
        <v>15</v>
      </c>
      <c r="B866" s="8">
        <v>12.31</v>
      </c>
      <c r="C866" s="8">
        <v>12.32</v>
      </c>
      <c r="D866" s="8">
        <f t="shared" si="13"/>
        <v>1.00081234768481</v>
      </c>
      <c r="E866" s="8">
        <v>10.2919086559317</v>
      </c>
      <c r="F866" s="8">
        <v>11.2340966921119</v>
      </c>
    </row>
    <row r="867" s="1" customFormat="1" ht="15.5" spans="1:6">
      <c r="A867" s="7" t="s">
        <v>15</v>
      </c>
      <c r="B867" s="8">
        <v>10.16</v>
      </c>
      <c r="C867" s="8">
        <v>12.16</v>
      </c>
      <c r="D867" s="8">
        <f t="shared" si="13"/>
        <v>1.19685039370079</v>
      </c>
      <c r="E867" s="8">
        <v>4.83816664400546</v>
      </c>
      <c r="F867" s="8">
        <v>8.12977099236641</v>
      </c>
    </row>
    <row r="868" s="1" customFormat="1" ht="15.5" spans="1:6">
      <c r="A868" s="7" t="s">
        <v>15</v>
      </c>
      <c r="B868" s="8">
        <v>13.36</v>
      </c>
      <c r="C868" s="8">
        <v>17.22</v>
      </c>
      <c r="D868" s="8">
        <f t="shared" si="13"/>
        <v>1.28892215568862</v>
      </c>
      <c r="E868" s="8">
        <v>6.60234122590628</v>
      </c>
      <c r="F868" s="8">
        <v>9.75826972010178</v>
      </c>
    </row>
    <row r="869" s="1" customFormat="1" ht="15.5" spans="1:6">
      <c r="A869" s="7" t="s">
        <v>15</v>
      </c>
      <c r="B869" s="8">
        <v>8.74</v>
      </c>
      <c r="C869" s="8">
        <v>17.48</v>
      </c>
      <c r="D869" s="8">
        <f t="shared" si="13"/>
        <v>2</v>
      </c>
      <c r="E869" s="8">
        <v>10.5415056102661</v>
      </c>
      <c r="F869" s="8">
        <v>11.1832061068702</v>
      </c>
    </row>
    <row r="870" s="1" customFormat="1" ht="15.5" spans="1:6">
      <c r="A870" s="7" t="s">
        <v>15</v>
      </c>
      <c r="B870" s="8">
        <v>6.08</v>
      </c>
      <c r="C870" s="8">
        <v>17.87</v>
      </c>
      <c r="D870" s="8">
        <f t="shared" si="13"/>
        <v>2.93914473684211</v>
      </c>
      <c r="E870" s="8">
        <v>11.5824641143678</v>
      </c>
      <c r="F870" s="8">
        <v>12.1501272264631</v>
      </c>
    </row>
    <row r="871" s="1" customFormat="1" ht="15.5" spans="1:6">
      <c r="A871" s="7" t="s">
        <v>15</v>
      </c>
      <c r="B871" s="8">
        <v>11.29</v>
      </c>
      <c r="C871" s="8">
        <v>17.41</v>
      </c>
      <c r="D871" s="8">
        <f t="shared" si="13"/>
        <v>1.54207263064659</v>
      </c>
      <c r="E871" s="8">
        <v>9.75160085206119</v>
      </c>
      <c r="F871" s="8">
        <v>10.8524173027989</v>
      </c>
    </row>
    <row r="872" s="1" customFormat="1" ht="15.5" spans="1:6">
      <c r="A872" s="7" t="s">
        <v>15</v>
      </c>
      <c r="B872" s="8">
        <v>3.34</v>
      </c>
      <c r="C872" s="8">
        <v>17.87</v>
      </c>
      <c r="D872" s="8">
        <f t="shared" si="13"/>
        <v>5.35029940119761</v>
      </c>
      <c r="E872" s="8">
        <v>11.7524231299652</v>
      </c>
      <c r="F872" s="8">
        <v>11.7048346055979</v>
      </c>
    </row>
    <row r="873" s="1" customFormat="1" ht="15.5" spans="1:6">
      <c r="A873" s="7" t="s">
        <v>15</v>
      </c>
      <c r="B873" s="8">
        <v>9.9</v>
      </c>
      <c r="C873" s="8">
        <v>10.24</v>
      </c>
      <c r="D873" s="8">
        <f t="shared" si="13"/>
        <v>1.03434343434343</v>
      </c>
      <c r="E873" s="8">
        <v>5.60978057481757</v>
      </c>
      <c r="F873" s="8">
        <v>9.14758269720101</v>
      </c>
    </row>
    <row r="874" s="1" customFormat="1" ht="15.5" spans="1:6">
      <c r="A874" s="7" t="s">
        <v>15</v>
      </c>
      <c r="B874" s="8">
        <v>5.98</v>
      </c>
      <c r="C874" s="8">
        <v>10.23</v>
      </c>
      <c r="D874" s="8">
        <f t="shared" si="13"/>
        <v>1.71070234113712</v>
      </c>
      <c r="E874" s="8">
        <v>5.79932534364094</v>
      </c>
      <c r="F874" s="8">
        <v>8.26972010178117</v>
      </c>
    </row>
    <row r="875" s="1" customFormat="1" ht="15.5" spans="1:6">
      <c r="A875" s="7" t="s">
        <v>15</v>
      </c>
      <c r="B875" s="8">
        <v>8.29</v>
      </c>
      <c r="C875" s="8">
        <v>13.82</v>
      </c>
      <c r="D875" s="8">
        <f t="shared" si="13"/>
        <v>1.6670687575392</v>
      </c>
      <c r="E875" s="8">
        <v>11.0468504166423</v>
      </c>
      <c r="F875" s="8">
        <v>11.5776081424936</v>
      </c>
    </row>
    <row r="876" s="1" customFormat="1" ht="15.5" spans="1:6">
      <c r="A876" s="7" t="s">
        <v>15</v>
      </c>
      <c r="B876" s="8">
        <v>6.08</v>
      </c>
      <c r="C876" s="8">
        <v>16.53</v>
      </c>
      <c r="D876" s="8">
        <f t="shared" si="13"/>
        <v>2.71875</v>
      </c>
      <c r="E876" s="8">
        <v>6.65753743954314</v>
      </c>
      <c r="F876" s="8">
        <v>9.9236641221374</v>
      </c>
    </row>
    <row r="877" s="1" customFormat="1" ht="15.5" spans="1:6">
      <c r="A877" s="7" t="s">
        <v>15</v>
      </c>
      <c r="B877" s="8">
        <v>10.18</v>
      </c>
      <c r="C877" s="8">
        <v>16.85</v>
      </c>
      <c r="D877" s="8">
        <f t="shared" si="13"/>
        <v>1.65520628683694</v>
      </c>
      <c r="E877" s="8">
        <v>9.74544995435386</v>
      </c>
      <c r="F877" s="8">
        <v>11.1832061068702</v>
      </c>
    </row>
    <row r="878" s="1" customFormat="1" ht="15.5" spans="1:6">
      <c r="A878" s="7" t="s">
        <v>15</v>
      </c>
      <c r="B878" s="8">
        <v>7.69</v>
      </c>
      <c r="C878" s="8">
        <v>5.18</v>
      </c>
      <c r="D878" s="8">
        <f t="shared" si="13"/>
        <v>0.673602080624187</v>
      </c>
      <c r="E878" s="8">
        <v>9.78575452090981</v>
      </c>
      <c r="F878" s="8">
        <v>11.5521628498727</v>
      </c>
    </row>
    <row r="879" s="1" customFormat="1" ht="15.5" spans="1:6">
      <c r="A879" s="7" t="s">
        <v>15</v>
      </c>
      <c r="B879" s="8">
        <v>12.57</v>
      </c>
      <c r="C879" s="8">
        <v>5.67</v>
      </c>
      <c r="D879" s="8">
        <f t="shared" si="13"/>
        <v>0.451073985680191</v>
      </c>
      <c r="E879" s="8">
        <v>10.7038569365939</v>
      </c>
      <c r="F879" s="8">
        <v>12.6208651399491</v>
      </c>
    </row>
    <row r="880" s="1" customFormat="1" ht="15.5" spans="1:6">
      <c r="A880" s="7" t="s">
        <v>15</v>
      </c>
      <c r="B880" s="8">
        <v>5.31</v>
      </c>
      <c r="C880" s="8">
        <v>5.36</v>
      </c>
      <c r="D880" s="8">
        <f t="shared" si="13"/>
        <v>1.00941619585687</v>
      </c>
      <c r="E880" s="8">
        <v>8.83964933408439</v>
      </c>
      <c r="F880" s="8">
        <v>10.648854961832</v>
      </c>
    </row>
    <row r="881" s="1" customFormat="1" ht="15.5" spans="1:6">
      <c r="A881" s="7" t="s">
        <v>15</v>
      </c>
      <c r="B881" s="8">
        <v>10.16</v>
      </c>
      <c r="C881" s="8">
        <v>5.54</v>
      </c>
      <c r="D881" s="8">
        <f t="shared" si="13"/>
        <v>0.545275590551181</v>
      </c>
      <c r="E881" s="8">
        <v>8.1431411015934</v>
      </c>
      <c r="F881" s="8">
        <v>10.8396946564885</v>
      </c>
    </row>
    <row r="882" s="1" customFormat="1" ht="15.5" spans="1:6">
      <c r="A882" s="7" t="s">
        <v>15</v>
      </c>
      <c r="B882" s="8">
        <v>3.11</v>
      </c>
      <c r="C882" s="8">
        <v>5.61</v>
      </c>
      <c r="D882" s="8">
        <f t="shared" si="13"/>
        <v>1.80385852090032</v>
      </c>
      <c r="E882" s="8">
        <v>4.29996309461375</v>
      </c>
      <c r="F882" s="8">
        <v>7.45547073791348</v>
      </c>
    </row>
    <row r="883" s="1" customFormat="1" ht="15.5" spans="1:6">
      <c r="A883" s="7" t="s">
        <v>15</v>
      </c>
      <c r="B883" s="8">
        <v>8.66</v>
      </c>
      <c r="C883" s="8">
        <v>9.6</v>
      </c>
      <c r="D883" s="8">
        <f t="shared" si="13"/>
        <v>1.10854503464203</v>
      </c>
      <c r="E883" s="8">
        <v>12.5996283562858</v>
      </c>
      <c r="F883" s="8">
        <v>12.9643765903307</v>
      </c>
    </row>
    <row r="884" s="1" customFormat="1" ht="15.5" spans="1:6">
      <c r="A884" s="7" t="s">
        <v>15</v>
      </c>
      <c r="B884" s="8">
        <v>6</v>
      </c>
      <c r="C884" s="8">
        <v>9.8</v>
      </c>
      <c r="D884" s="8">
        <f t="shared" si="13"/>
        <v>1.63333333333333</v>
      </c>
      <c r="E884" s="8">
        <v>9.92949128838645</v>
      </c>
      <c r="F884" s="8">
        <v>12.0865139949109</v>
      </c>
    </row>
    <row r="885" s="1" customFormat="1" ht="15.5" spans="1:6">
      <c r="A885" s="7" t="s">
        <v>15</v>
      </c>
      <c r="B885" s="8">
        <v>13.51</v>
      </c>
      <c r="C885" s="8">
        <v>9.16</v>
      </c>
      <c r="D885" s="8">
        <f t="shared" si="13"/>
        <v>0.678016284233901</v>
      </c>
      <c r="E885" s="8">
        <v>6.28346573949977</v>
      </c>
      <c r="F885" s="8">
        <v>8.7531806615776</v>
      </c>
    </row>
    <row r="886" s="1" customFormat="1" ht="15.5" spans="1:6">
      <c r="A886" s="7" t="s">
        <v>15</v>
      </c>
      <c r="B886" s="8">
        <v>3.32</v>
      </c>
      <c r="C886" s="8">
        <v>10.13</v>
      </c>
      <c r="D886" s="8">
        <f t="shared" si="13"/>
        <v>3.05120481927711</v>
      </c>
      <c r="E886" s="8">
        <v>9.75386697226916</v>
      </c>
      <c r="F886" s="8">
        <v>11.9083969465648</v>
      </c>
    </row>
    <row r="887" s="1" customFormat="1" ht="15.5" spans="1:6">
      <c r="A887" s="7" t="s">
        <v>15</v>
      </c>
      <c r="B887" s="8">
        <v>11.23</v>
      </c>
      <c r="C887" s="8">
        <v>9.38</v>
      </c>
      <c r="D887" s="8">
        <f t="shared" si="13"/>
        <v>0.835262689225289</v>
      </c>
      <c r="E887" s="8">
        <v>6.8145471968093</v>
      </c>
      <c r="F887" s="8">
        <v>8.93129770992366</v>
      </c>
    </row>
    <row r="888" s="1" customFormat="1" ht="15.5" spans="1:6">
      <c r="A888" s="7" t="s">
        <v>15</v>
      </c>
      <c r="B888" s="8">
        <v>11.05</v>
      </c>
      <c r="C888" s="8">
        <v>13.91</v>
      </c>
      <c r="D888" s="8">
        <f t="shared" si="13"/>
        <v>1.25882352941176</v>
      </c>
      <c r="E888" s="8">
        <v>11.4553995169926</v>
      </c>
      <c r="F888" s="8">
        <v>12.6590330788804</v>
      </c>
    </row>
    <row r="889" s="1" customFormat="1" ht="15.5" spans="1:6">
      <c r="A889" s="7" t="s">
        <v>15</v>
      </c>
      <c r="B889" s="8">
        <v>13.38</v>
      </c>
      <c r="C889" s="8">
        <v>13.89</v>
      </c>
      <c r="D889" s="8">
        <f t="shared" si="13"/>
        <v>1.03811659192825</v>
      </c>
      <c r="E889" s="8">
        <v>9.18312841132024</v>
      </c>
      <c r="F889" s="8">
        <v>10.8524173027989</v>
      </c>
    </row>
    <row r="890" s="1" customFormat="1" ht="15.5" spans="1:6">
      <c r="A890" s="7" t="s">
        <v>15</v>
      </c>
      <c r="B890" s="8">
        <v>8.49</v>
      </c>
      <c r="C890" s="8">
        <v>14.06</v>
      </c>
      <c r="D890" s="8">
        <f t="shared" si="13"/>
        <v>1.65606595995289</v>
      </c>
      <c r="E890" s="8">
        <v>6.78104099087724</v>
      </c>
      <c r="F890" s="8">
        <v>9.3002544529262</v>
      </c>
    </row>
    <row r="891" s="1" customFormat="1" ht="15.5" spans="1:6">
      <c r="A891" s="7" t="s">
        <v>15</v>
      </c>
      <c r="B891" s="8">
        <v>6.04</v>
      </c>
      <c r="C891" s="8">
        <v>14.1</v>
      </c>
      <c r="D891" s="8">
        <f t="shared" si="13"/>
        <v>2.33443708609271</v>
      </c>
      <c r="E891" s="8">
        <v>6.14895531858412</v>
      </c>
      <c r="F891" s="8">
        <v>8.8676844783715</v>
      </c>
    </row>
    <row r="892" s="1" customFormat="1" ht="15.5" spans="1:6">
      <c r="A892" s="7" t="s">
        <v>15</v>
      </c>
      <c r="B892" s="8">
        <v>3.52</v>
      </c>
      <c r="C892" s="8">
        <v>14.68</v>
      </c>
      <c r="D892" s="8">
        <f t="shared" si="13"/>
        <v>4.17045454545454</v>
      </c>
      <c r="E892" s="8">
        <v>10.9532920251992</v>
      </c>
      <c r="F892" s="8">
        <v>11.7048346055979</v>
      </c>
    </row>
    <row r="893" s="1" customFormat="1" ht="15.5" spans="1:6">
      <c r="A893" s="7" t="s">
        <v>15</v>
      </c>
      <c r="B893" s="8">
        <v>5.77</v>
      </c>
      <c r="C893" s="8">
        <v>18.68</v>
      </c>
      <c r="D893" s="8">
        <f t="shared" si="13"/>
        <v>3.23743500866551</v>
      </c>
      <c r="E893" s="8">
        <v>12.058996820957</v>
      </c>
      <c r="F893" s="8">
        <v>13.3206106870229</v>
      </c>
    </row>
    <row r="894" s="1" customFormat="1" ht="15.5" spans="1:6">
      <c r="A894" s="7" t="s">
        <v>15</v>
      </c>
      <c r="B894" s="8">
        <v>13.155</v>
      </c>
      <c r="C894" s="8">
        <v>18.55</v>
      </c>
      <c r="D894" s="8">
        <f t="shared" si="13"/>
        <v>1.41011022424934</v>
      </c>
      <c r="E894" s="8">
        <v>8.3716955111396</v>
      </c>
      <c r="F894" s="8">
        <v>11.0687022900763</v>
      </c>
    </row>
    <row r="895" s="1" customFormat="1" ht="15.5" spans="1:6">
      <c r="A895" s="7" t="s">
        <v>15</v>
      </c>
      <c r="B895" s="8">
        <v>8.115</v>
      </c>
      <c r="C895" s="8">
        <v>18.92</v>
      </c>
      <c r="D895" s="8">
        <f t="shared" si="13"/>
        <v>2.33148490449784</v>
      </c>
      <c r="E895" s="8">
        <v>10.4366166177832</v>
      </c>
      <c r="F895" s="8">
        <v>12.2519083969465</v>
      </c>
    </row>
    <row r="896" s="1" customFormat="1" ht="15.5" spans="1:6">
      <c r="A896" s="7" t="s">
        <v>15</v>
      </c>
      <c r="B896" s="8">
        <v>10.67</v>
      </c>
      <c r="C896" s="8">
        <v>18.63</v>
      </c>
      <c r="D896" s="8">
        <f t="shared" si="13"/>
        <v>1.74601686972821</v>
      </c>
      <c r="E896" s="8">
        <v>8.37072431676475</v>
      </c>
      <c r="F896" s="8">
        <v>10.3180661577608</v>
      </c>
    </row>
    <row r="897" s="1" customFormat="1" ht="15.5" spans="1:6">
      <c r="A897" s="7" t="s">
        <v>15</v>
      </c>
      <c r="B897" s="8">
        <v>3.34</v>
      </c>
      <c r="C897" s="8">
        <v>18.94</v>
      </c>
      <c r="D897" s="8">
        <f t="shared" si="13"/>
        <v>5.67065868263473</v>
      </c>
      <c r="E897" s="8">
        <v>5.74299606990009</v>
      </c>
      <c r="F897" s="8">
        <v>8.8295165394402</v>
      </c>
    </row>
    <row r="898" s="1" customFormat="1" ht="15.5" spans="1:6">
      <c r="A898" s="7" t="s">
        <v>15</v>
      </c>
      <c r="B898" s="8">
        <v>8.86</v>
      </c>
      <c r="C898" s="8">
        <v>4.81</v>
      </c>
      <c r="D898" s="8">
        <f t="shared" si="13"/>
        <v>0.542889390519187</v>
      </c>
      <c r="E898" s="8">
        <v>7.58033396137236</v>
      </c>
      <c r="F898" s="8">
        <v>10.3562340966921</v>
      </c>
    </row>
    <row r="899" s="1" customFormat="1" ht="15.5" spans="1:6">
      <c r="A899" s="7" t="s">
        <v>15</v>
      </c>
      <c r="B899" s="8">
        <v>6.41</v>
      </c>
      <c r="C899" s="8">
        <v>5.05</v>
      </c>
      <c r="D899" s="8">
        <f t="shared" ref="D899:D962" si="14">C899/B899</f>
        <v>0.78783151326053</v>
      </c>
      <c r="E899" s="8">
        <v>8.61854074807865</v>
      </c>
      <c r="F899" s="8">
        <v>11.0050890585241</v>
      </c>
    </row>
    <row r="900" s="1" customFormat="1" ht="15.5" spans="1:6">
      <c r="A900" s="7" t="s">
        <v>15</v>
      </c>
      <c r="B900" s="8">
        <v>10.75</v>
      </c>
      <c r="C900" s="8">
        <v>5.17</v>
      </c>
      <c r="D900" s="8">
        <f t="shared" si="14"/>
        <v>0.48093023255814</v>
      </c>
      <c r="E900" s="8">
        <v>5.94095785663876</v>
      </c>
      <c r="F900" s="8">
        <v>9.05852417302799</v>
      </c>
    </row>
    <row r="901" s="1" customFormat="1" ht="15.5" spans="1:6">
      <c r="A901" s="7" t="s">
        <v>15</v>
      </c>
      <c r="B901" s="8">
        <v>3.78</v>
      </c>
      <c r="C901" s="8">
        <v>5.23</v>
      </c>
      <c r="D901" s="8">
        <f t="shared" si="14"/>
        <v>1.38359788359788</v>
      </c>
      <c r="E901" s="8">
        <v>6.58825890747107</v>
      </c>
      <c r="F901" s="8">
        <v>9.05852417302799</v>
      </c>
    </row>
    <row r="902" s="1" customFormat="1" ht="15.5" spans="1:6">
      <c r="A902" s="7" t="s">
        <v>15</v>
      </c>
      <c r="B902" s="8">
        <v>13.03</v>
      </c>
      <c r="C902" s="8">
        <v>5.21</v>
      </c>
      <c r="D902" s="8">
        <f t="shared" si="14"/>
        <v>0.399846508058327</v>
      </c>
      <c r="E902" s="8">
        <v>4.7208139903787</v>
      </c>
      <c r="F902" s="8">
        <v>7.63358778625954</v>
      </c>
    </row>
    <row r="903" s="1" customFormat="1" ht="15.5" spans="1:6">
      <c r="A903" s="7" t="s">
        <v>15</v>
      </c>
      <c r="B903" s="8">
        <v>8.05</v>
      </c>
      <c r="C903" s="8">
        <v>9.22</v>
      </c>
      <c r="D903" s="8">
        <f t="shared" si="14"/>
        <v>1.14534161490683</v>
      </c>
      <c r="E903" s="8">
        <v>8.18376939960763</v>
      </c>
      <c r="F903" s="8">
        <v>11.2468193384223</v>
      </c>
    </row>
    <row r="904" s="1" customFormat="1" ht="15.5" spans="1:6">
      <c r="A904" s="7" t="s">
        <v>15</v>
      </c>
      <c r="B904" s="8">
        <v>5.86</v>
      </c>
      <c r="C904" s="8">
        <v>9.33</v>
      </c>
      <c r="D904" s="8">
        <f t="shared" si="14"/>
        <v>1.59215017064846</v>
      </c>
      <c r="E904" s="8">
        <v>8.0793660043121</v>
      </c>
      <c r="F904" s="8">
        <v>11.2468193384223</v>
      </c>
    </row>
    <row r="905" s="1" customFormat="1" ht="15.5" spans="1:6">
      <c r="A905" s="7" t="s">
        <v>15</v>
      </c>
      <c r="B905" s="8">
        <v>3.29</v>
      </c>
      <c r="C905" s="8">
        <v>9.18</v>
      </c>
      <c r="D905" s="8">
        <f t="shared" si="14"/>
        <v>2.790273556231</v>
      </c>
      <c r="E905" s="8">
        <v>10.0628686491981</v>
      </c>
      <c r="F905" s="8">
        <v>11.590330788804</v>
      </c>
    </row>
    <row r="906" s="1" customFormat="1" ht="15.5" spans="1:6">
      <c r="A906" s="7" t="s">
        <v>15</v>
      </c>
      <c r="B906" s="8">
        <v>12.86</v>
      </c>
      <c r="C906" s="8">
        <v>9.44</v>
      </c>
      <c r="D906" s="8">
        <f t="shared" si="14"/>
        <v>0.734059097978227</v>
      </c>
      <c r="E906" s="8">
        <v>9.74690674591612</v>
      </c>
      <c r="F906" s="8">
        <v>12.0101781170483</v>
      </c>
    </row>
    <row r="907" s="1" customFormat="1" ht="15.5" spans="1:6">
      <c r="A907" s="7" t="s">
        <v>15</v>
      </c>
      <c r="B907" s="8">
        <v>10.33</v>
      </c>
      <c r="C907" s="8">
        <v>9.44</v>
      </c>
      <c r="D907" s="8">
        <f t="shared" si="14"/>
        <v>0.913843175217812</v>
      </c>
      <c r="E907" s="8">
        <v>8.37719894593037</v>
      </c>
      <c r="F907" s="8">
        <v>10.8651399491094</v>
      </c>
    </row>
    <row r="908" s="1" customFormat="1" ht="15.5" spans="1:6">
      <c r="A908" s="7" t="s">
        <v>15</v>
      </c>
      <c r="B908" s="8">
        <v>6.28</v>
      </c>
      <c r="C908" s="8">
        <v>13.9</v>
      </c>
      <c r="D908" s="8">
        <f t="shared" si="14"/>
        <v>2.21337579617834</v>
      </c>
      <c r="E908" s="8">
        <v>11.3511579874262</v>
      </c>
      <c r="F908" s="8">
        <v>12.7862595419847</v>
      </c>
    </row>
    <row r="909" s="1" customFormat="1" ht="15.5" spans="1:6">
      <c r="A909" s="7" t="s">
        <v>15</v>
      </c>
      <c r="B909" s="8">
        <v>3.31</v>
      </c>
      <c r="C909" s="8">
        <v>13.94</v>
      </c>
      <c r="D909" s="8">
        <f t="shared" si="14"/>
        <v>4.21148036253776</v>
      </c>
      <c r="E909" s="8">
        <v>9.21129304819066</v>
      </c>
      <c r="F909" s="8">
        <v>10.7888040712468</v>
      </c>
    </row>
    <row r="910" s="1" customFormat="1" ht="15.5" spans="1:6">
      <c r="A910" s="7" t="s">
        <v>15</v>
      </c>
      <c r="B910" s="8">
        <v>8.66</v>
      </c>
      <c r="C910" s="8">
        <v>14.08</v>
      </c>
      <c r="D910" s="8">
        <f t="shared" si="14"/>
        <v>1.62586605080831</v>
      </c>
      <c r="E910" s="8">
        <v>6.19233533399374</v>
      </c>
      <c r="F910" s="8">
        <v>9.49109414758269</v>
      </c>
    </row>
    <row r="911" s="1" customFormat="1" ht="15.5" spans="1:6">
      <c r="A911" s="7" t="s">
        <v>15</v>
      </c>
      <c r="B911" s="8">
        <v>3.15</v>
      </c>
      <c r="C911" s="8">
        <v>18.89</v>
      </c>
      <c r="D911" s="8">
        <f t="shared" si="14"/>
        <v>5.9968253968254</v>
      </c>
      <c r="E911" s="8">
        <v>13.4596209752086</v>
      </c>
      <c r="F911" s="8">
        <v>14.2493638676844</v>
      </c>
    </row>
    <row r="912" s="1" customFormat="1" ht="15.5" spans="1:6">
      <c r="A912" s="7" t="s">
        <v>15</v>
      </c>
      <c r="B912" s="8">
        <v>5.86</v>
      </c>
      <c r="C912" s="8">
        <v>18.79</v>
      </c>
      <c r="D912" s="8">
        <f t="shared" si="14"/>
        <v>3.20648464163822</v>
      </c>
      <c r="E912" s="8">
        <v>11.4089440527293</v>
      </c>
      <c r="F912" s="8">
        <v>12.4936386768447</v>
      </c>
    </row>
    <row r="913" s="1" customFormat="1" ht="15.5" spans="1:6">
      <c r="A913" s="7" t="s">
        <v>15</v>
      </c>
      <c r="B913" s="8">
        <v>13.01</v>
      </c>
      <c r="C913" s="8">
        <v>18.93</v>
      </c>
      <c r="D913" s="8">
        <f t="shared" si="14"/>
        <v>1.45503458877786</v>
      </c>
      <c r="E913" s="8">
        <v>8.85680710137326</v>
      </c>
      <c r="F913" s="8">
        <v>12.0101781170483</v>
      </c>
    </row>
    <row r="914" s="1" customFormat="1" ht="15.5" spans="1:6">
      <c r="A914" s="7" t="s">
        <v>15</v>
      </c>
      <c r="B914" s="8">
        <v>8.31</v>
      </c>
      <c r="C914" s="8">
        <v>19.06</v>
      </c>
      <c r="D914" s="8">
        <f t="shared" si="14"/>
        <v>2.29362214199759</v>
      </c>
      <c r="E914" s="8">
        <v>11.5975176271779</v>
      </c>
      <c r="F914" s="8">
        <v>12.6463104325699</v>
      </c>
    </row>
    <row r="915" s="1" customFormat="1" ht="15.5" spans="1:6">
      <c r="A915" s="7" t="s">
        <v>15</v>
      </c>
      <c r="B915" s="8">
        <v>10.86</v>
      </c>
      <c r="C915" s="8">
        <v>19.01</v>
      </c>
      <c r="D915" s="8">
        <f t="shared" si="14"/>
        <v>1.75046040515654</v>
      </c>
      <c r="E915" s="8">
        <v>7.21079450174491</v>
      </c>
      <c r="F915" s="8">
        <v>9.26208651399491</v>
      </c>
    </row>
    <row r="916" s="1" customFormat="1" ht="15.5" spans="1:6">
      <c r="A916" s="7" t="s">
        <v>15</v>
      </c>
      <c r="B916" s="8">
        <v>3.81</v>
      </c>
      <c r="C916" s="8">
        <v>5.36</v>
      </c>
      <c r="D916" s="8">
        <f t="shared" si="14"/>
        <v>1.40682414698163</v>
      </c>
      <c r="E916" s="8">
        <v>11.9094328872313</v>
      </c>
      <c r="F916" s="8">
        <v>12.2391857506361</v>
      </c>
    </row>
    <row r="917" s="1" customFormat="1" ht="15.5" spans="1:6">
      <c r="A917" s="7" t="s">
        <v>15</v>
      </c>
      <c r="B917" s="8">
        <v>6.25</v>
      </c>
      <c r="C917" s="8">
        <v>5.53</v>
      </c>
      <c r="D917" s="8">
        <f t="shared" si="14"/>
        <v>0.8848</v>
      </c>
      <c r="E917" s="8">
        <v>7.6258182312608</v>
      </c>
      <c r="F917" s="8">
        <v>9.8854961832061</v>
      </c>
    </row>
    <row r="918" s="1" customFormat="1" ht="15.5" spans="1:6">
      <c r="A918" s="7" t="s">
        <v>15</v>
      </c>
      <c r="B918" s="8">
        <v>8.74</v>
      </c>
      <c r="C918" s="8">
        <v>5.5</v>
      </c>
      <c r="D918" s="8">
        <f t="shared" si="14"/>
        <v>0.62929061784897</v>
      </c>
      <c r="E918" s="8">
        <v>9.33155928494195</v>
      </c>
      <c r="F918" s="8">
        <v>11.501272264631</v>
      </c>
    </row>
    <row r="919" s="1" customFormat="1" ht="15.5" spans="1:6">
      <c r="A919" s="7" t="s">
        <v>15</v>
      </c>
      <c r="B919" s="8">
        <v>11.23</v>
      </c>
      <c r="C919" s="8">
        <v>5.79</v>
      </c>
      <c r="D919" s="8">
        <f t="shared" si="14"/>
        <v>0.515583259127337</v>
      </c>
      <c r="E919" s="8">
        <v>8.94243407208852</v>
      </c>
      <c r="F919" s="8">
        <v>10.470737913486</v>
      </c>
    </row>
    <row r="920" s="1" customFormat="1" ht="15.5" spans="1:6">
      <c r="A920" s="7" t="s">
        <v>15</v>
      </c>
      <c r="B920" s="8">
        <v>13.41</v>
      </c>
      <c r="C920" s="8">
        <v>5.55</v>
      </c>
      <c r="D920" s="8">
        <f t="shared" si="14"/>
        <v>0.413870246085011</v>
      </c>
      <c r="E920" s="8">
        <v>5.94176718528446</v>
      </c>
      <c r="F920" s="8">
        <v>8.48600508905852</v>
      </c>
    </row>
    <row r="921" s="1" customFormat="1" ht="15.5" spans="1:6">
      <c r="A921" s="7" t="s">
        <v>15</v>
      </c>
      <c r="B921" s="8">
        <v>2.46</v>
      </c>
      <c r="C921" s="8">
        <v>9.31</v>
      </c>
      <c r="D921" s="8">
        <f t="shared" si="14"/>
        <v>3.78455284552846</v>
      </c>
      <c r="E921" s="8">
        <v>9.98161205316965</v>
      </c>
      <c r="F921" s="8">
        <v>10.9033078880407</v>
      </c>
    </row>
    <row r="922" s="1" customFormat="1" ht="15.5" spans="1:6">
      <c r="A922" s="7" t="s">
        <v>15</v>
      </c>
      <c r="B922" s="8">
        <v>7.33</v>
      </c>
      <c r="C922" s="8">
        <v>9.44</v>
      </c>
      <c r="D922" s="8">
        <f t="shared" si="14"/>
        <v>1.28785811732606</v>
      </c>
      <c r="E922" s="8">
        <v>8.94680444677531</v>
      </c>
      <c r="F922" s="8">
        <v>10.6870229007633</v>
      </c>
    </row>
    <row r="923" s="1" customFormat="1" ht="15.5" spans="1:6">
      <c r="A923" s="7" t="s">
        <v>15</v>
      </c>
      <c r="B923" s="8">
        <v>10.03</v>
      </c>
      <c r="C923" s="8">
        <v>9.5</v>
      </c>
      <c r="D923" s="8">
        <f t="shared" si="14"/>
        <v>0.94715852442672</v>
      </c>
      <c r="E923" s="8">
        <v>10.8749490122953</v>
      </c>
      <c r="F923" s="8">
        <v>11.9974554707379</v>
      </c>
    </row>
    <row r="924" s="1" customFormat="1" ht="15.5" spans="1:6">
      <c r="A924" s="7" t="s">
        <v>15</v>
      </c>
      <c r="B924" s="8">
        <v>4.98</v>
      </c>
      <c r="C924" s="8">
        <v>9.4</v>
      </c>
      <c r="D924" s="8">
        <f t="shared" si="14"/>
        <v>1.88755020080321</v>
      </c>
      <c r="E924" s="8">
        <v>7.30678087912514</v>
      </c>
      <c r="F924" s="8">
        <v>10.0763358778625</v>
      </c>
    </row>
    <row r="925" s="1" customFormat="1" ht="15.5" spans="1:6">
      <c r="A925" s="7" t="s">
        <v>15</v>
      </c>
      <c r="B925" s="8">
        <v>12.68</v>
      </c>
      <c r="C925" s="8">
        <v>9.52</v>
      </c>
      <c r="D925" s="8">
        <f t="shared" si="14"/>
        <v>0.750788643533123</v>
      </c>
      <c r="E925" s="8">
        <v>9.25337813776716</v>
      </c>
      <c r="F925" s="8">
        <v>10.2926208651399</v>
      </c>
    </row>
    <row r="926" s="1" customFormat="1" ht="15.5" spans="1:6">
      <c r="A926" s="7" t="s">
        <v>15</v>
      </c>
      <c r="B926" s="8">
        <v>3.78</v>
      </c>
      <c r="C926" s="8">
        <v>13.53</v>
      </c>
      <c r="D926" s="8">
        <f t="shared" si="14"/>
        <v>3.57936507936508</v>
      </c>
      <c r="E926" s="8">
        <v>11.6353942077967</v>
      </c>
      <c r="F926" s="8">
        <v>12.8498727735368</v>
      </c>
    </row>
    <row r="927" s="1" customFormat="1" ht="15.5" spans="1:6">
      <c r="A927" s="7" t="s">
        <v>15</v>
      </c>
      <c r="B927" s="8">
        <v>6.46</v>
      </c>
      <c r="C927" s="8">
        <v>13.63</v>
      </c>
      <c r="D927" s="8">
        <f t="shared" si="14"/>
        <v>2.10990712074303</v>
      </c>
      <c r="E927" s="8">
        <v>10.6502793802484</v>
      </c>
      <c r="F927" s="8">
        <v>11.7938931297709</v>
      </c>
    </row>
    <row r="928" s="1" customFormat="1" ht="15.5" spans="1:6">
      <c r="A928" s="7" t="s">
        <v>15</v>
      </c>
      <c r="B928" s="8">
        <v>13.64</v>
      </c>
      <c r="C928" s="8">
        <v>13.9</v>
      </c>
      <c r="D928" s="8">
        <f t="shared" si="14"/>
        <v>1.01906158357771</v>
      </c>
      <c r="E928" s="8">
        <v>9.24091447662335</v>
      </c>
      <c r="F928" s="8">
        <v>12.1882951653944</v>
      </c>
    </row>
    <row r="929" s="1" customFormat="1" ht="15.5" spans="1:6">
      <c r="A929" s="7" t="s">
        <v>15</v>
      </c>
      <c r="B929" s="8">
        <v>9.21</v>
      </c>
      <c r="C929" s="8">
        <v>14.07</v>
      </c>
      <c r="D929" s="8">
        <f t="shared" si="14"/>
        <v>1.52768729641694</v>
      </c>
      <c r="E929" s="8">
        <v>9.22505163516759</v>
      </c>
      <c r="F929" s="8">
        <v>12.2010178117048</v>
      </c>
    </row>
    <row r="930" s="1" customFormat="1" ht="15.5" spans="1:6">
      <c r="A930" s="7" t="s">
        <v>15</v>
      </c>
      <c r="B930" s="8">
        <v>11.39</v>
      </c>
      <c r="C930" s="8">
        <v>14.05</v>
      </c>
      <c r="D930" s="8">
        <f t="shared" si="14"/>
        <v>1.23353819139596</v>
      </c>
      <c r="E930" s="8">
        <v>8.79108961534228</v>
      </c>
      <c r="F930" s="8">
        <v>10.5979643765903</v>
      </c>
    </row>
    <row r="931" s="1" customFormat="1" ht="15.5" spans="1:6">
      <c r="A931" s="7" t="s">
        <v>15</v>
      </c>
      <c r="B931" s="8">
        <v>2.54</v>
      </c>
      <c r="C931" s="8">
        <v>18.35</v>
      </c>
      <c r="D931" s="8">
        <f t="shared" si="14"/>
        <v>7.2244094488189</v>
      </c>
      <c r="E931" s="8">
        <v>14.5679156226327</v>
      </c>
      <c r="F931" s="8">
        <v>14.1857506361323</v>
      </c>
    </row>
    <row r="932" s="1" customFormat="1" ht="15.5" spans="1:6">
      <c r="A932" s="7" t="s">
        <v>15</v>
      </c>
      <c r="B932" s="8">
        <v>7.79</v>
      </c>
      <c r="C932" s="8">
        <v>18.18</v>
      </c>
      <c r="D932" s="8">
        <f t="shared" si="14"/>
        <v>2.33376123234917</v>
      </c>
      <c r="E932" s="8">
        <v>12.2490271869678</v>
      </c>
      <c r="F932" s="8">
        <v>13.2442748091603</v>
      </c>
    </row>
    <row r="933" s="1" customFormat="1" ht="15.5" spans="1:6">
      <c r="A933" s="7" t="s">
        <v>15</v>
      </c>
      <c r="B933" s="8">
        <v>5.26</v>
      </c>
      <c r="C933" s="8">
        <v>18.2</v>
      </c>
      <c r="D933" s="8">
        <f t="shared" si="14"/>
        <v>3.46007604562738</v>
      </c>
      <c r="E933" s="8">
        <v>11.2969329681642</v>
      </c>
      <c r="F933" s="8">
        <v>12.5699745547073</v>
      </c>
    </row>
    <row r="934" s="1" customFormat="1" ht="15.5" spans="1:6">
      <c r="A934" s="7" t="s">
        <v>15</v>
      </c>
      <c r="B934" s="8">
        <v>12.74</v>
      </c>
      <c r="C934" s="8">
        <v>18.39</v>
      </c>
      <c r="D934" s="8">
        <f t="shared" si="14"/>
        <v>1.44348508634223</v>
      </c>
      <c r="E934" s="8">
        <v>10.427228405493</v>
      </c>
      <c r="F934" s="8">
        <v>12.0101781170483</v>
      </c>
    </row>
    <row r="935" s="1" customFormat="1" ht="15.5" spans="1:6">
      <c r="A935" s="7" t="s">
        <v>15</v>
      </c>
      <c r="B935" s="8">
        <v>10.25</v>
      </c>
      <c r="C935" s="8">
        <v>18.3</v>
      </c>
      <c r="D935" s="8">
        <f t="shared" si="14"/>
        <v>1.78536585365854</v>
      </c>
      <c r="E935" s="8">
        <v>9.55639078271792</v>
      </c>
      <c r="F935" s="8">
        <v>10.6870229007633</v>
      </c>
    </row>
    <row r="936" s="1" customFormat="1" ht="15.5" spans="1:6">
      <c r="A936" s="7" t="s">
        <v>15</v>
      </c>
      <c r="B936" s="8">
        <v>12.61</v>
      </c>
      <c r="C936" s="8">
        <v>5.79</v>
      </c>
      <c r="D936" s="8">
        <f t="shared" si="14"/>
        <v>0.459159397303727</v>
      </c>
      <c r="E936" s="8">
        <v>9.92301665922084</v>
      </c>
      <c r="F936" s="8">
        <v>11.7811704834605</v>
      </c>
    </row>
    <row r="937" s="1" customFormat="1" ht="15.5" spans="1:6">
      <c r="A937" s="7" t="s">
        <v>15</v>
      </c>
      <c r="B937" s="8">
        <v>10.14</v>
      </c>
      <c r="C937" s="8">
        <v>5.92</v>
      </c>
      <c r="D937" s="8">
        <f t="shared" si="14"/>
        <v>0.583826429980276</v>
      </c>
      <c r="E937" s="8">
        <v>9.51333449876658</v>
      </c>
      <c r="F937" s="8">
        <v>11.3740458015267</v>
      </c>
    </row>
    <row r="938" s="1" customFormat="1" ht="15.5" spans="1:6">
      <c r="A938" s="7" t="s">
        <v>15</v>
      </c>
      <c r="B938" s="8">
        <v>6.03</v>
      </c>
      <c r="C938" s="8">
        <v>6.01</v>
      </c>
      <c r="D938" s="8">
        <f t="shared" si="14"/>
        <v>0.996683250414594</v>
      </c>
      <c r="E938" s="8">
        <v>6.83041003826505</v>
      </c>
      <c r="F938" s="8">
        <v>10.2798982188295</v>
      </c>
    </row>
    <row r="939" s="1" customFormat="1" ht="15.5" spans="1:6">
      <c r="A939" s="7" t="s">
        <v>15</v>
      </c>
      <c r="B939" s="8">
        <v>7.99</v>
      </c>
      <c r="C939" s="8">
        <v>5.4</v>
      </c>
      <c r="D939" s="8">
        <f t="shared" si="14"/>
        <v>0.675844806007509</v>
      </c>
      <c r="E939" s="8">
        <v>4.41974373417762</v>
      </c>
      <c r="F939" s="8">
        <v>7.86259541984732</v>
      </c>
    </row>
    <row r="940" s="1" customFormat="1" ht="15.5" spans="1:6">
      <c r="A940" s="7" t="s">
        <v>15</v>
      </c>
      <c r="B940" s="8">
        <v>3.53</v>
      </c>
      <c r="C940" s="8">
        <v>6.41</v>
      </c>
      <c r="D940" s="8">
        <f t="shared" si="14"/>
        <v>1.81586402266289</v>
      </c>
      <c r="E940" s="8">
        <v>9.26567993318182</v>
      </c>
      <c r="F940" s="8">
        <v>11.3867684478371</v>
      </c>
    </row>
    <row r="941" s="1" customFormat="1" ht="15.5" spans="1:6">
      <c r="A941" s="7" t="s">
        <v>15</v>
      </c>
      <c r="B941" s="8">
        <v>8.22</v>
      </c>
      <c r="C941" s="8">
        <v>9.51</v>
      </c>
      <c r="D941" s="8">
        <f t="shared" si="14"/>
        <v>1.15693430656934</v>
      </c>
      <c r="E941" s="8">
        <v>9.19769632694287</v>
      </c>
      <c r="F941" s="8">
        <v>11.3104325699745</v>
      </c>
    </row>
    <row r="942" s="1" customFormat="1" ht="15.5" spans="1:6">
      <c r="A942" s="7" t="s">
        <v>15</v>
      </c>
      <c r="B942" s="8">
        <v>13.08</v>
      </c>
      <c r="C942" s="8">
        <v>9.94</v>
      </c>
      <c r="D942" s="8">
        <f t="shared" si="14"/>
        <v>0.759938837920489</v>
      </c>
      <c r="E942" s="8">
        <v>8.07483376389617</v>
      </c>
      <c r="F942" s="8">
        <v>10.2290076335877</v>
      </c>
    </row>
    <row r="943" s="1" customFormat="1" ht="15.5" spans="1:6">
      <c r="A943" s="7" t="s">
        <v>15</v>
      </c>
      <c r="B943" s="8">
        <v>5.65</v>
      </c>
      <c r="C943" s="8">
        <v>9.74</v>
      </c>
      <c r="D943" s="8">
        <f t="shared" si="14"/>
        <v>1.72389380530973</v>
      </c>
      <c r="E943" s="8">
        <v>5.91781105737168</v>
      </c>
      <c r="F943" s="8">
        <v>9.3002544529262</v>
      </c>
    </row>
    <row r="944" s="1" customFormat="1" ht="15.5" spans="1:6">
      <c r="A944" s="7" t="s">
        <v>15</v>
      </c>
      <c r="B944" s="8">
        <v>10.65</v>
      </c>
      <c r="C944" s="8">
        <v>10.07</v>
      </c>
      <c r="D944" s="8">
        <f t="shared" si="14"/>
        <v>0.945539906103286</v>
      </c>
      <c r="E944" s="8">
        <v>7.1530084364418</v>
      </c>
      <c r="F944" s="8">
        <v>9.89821882951654</v>
      </c>
    </row>
    <row r="945" s="1" customFormat="1" ht="15.5" spans="1:6">
      <c r="A945" s="7" t="s">
        <v>15</v>
      </c>
      <c r="B945" s="8">
        <v>3.34</v>
      </c>
      <c r="C945" s="8">
        <v>10.6</v>
      </c>
      <c r="D945" s="8">
        <f t="shared" si="14"/>
        <v>3.17365269461078</v>
      </c>
      <c r="E945" s="8">
        <v>6.10120492848772</v>
      </c>
      <c r="F945" s="8">
        <v>8.93129770992366</v>
      </c>
    </row>
    <row r="946" s="1" customFormat="1" ht="15.5" spans="1:6">
      <c r="A946" s="7" t="s">
        <v>15</v>
      </c>
      <c r="B946" s="8">
        <v>8.16</v>
      </c>
      <c r="C946" s="8">
        <v>13.8</v>
      </c>
      <c r="D946" s="8">
        <f t="shared" si="14"/>
        <v>1.69117647058824</v>
      </c>
      <c r="E946" s="8">
        <v>8.642011278804</v>
      </c>
      <c r="F946" s="8">
        <v>10.5852417302798</v>
      </c>
    </row>
    <row r="947" s="1" customFormat="1" ht="15.5" spans="1:6">
      <c r="A947" s="7" t="s">
        <v>15</v>
      </c>
      <c r="B947" s="8">
        <v>12.82</v>
      </c>
      <c r="C947" s="8">
        <v>14.22</v>
      </c>
      <c r="D947" s="8">
        <f t="shared" si="14"/>
        <v>1.10920436817473</v>
      </c>
      <c r="E947" s="8">
        <v>8.92381951323737</v>
      </c>
      <c r="F947" s="8">
        <v>10.9923664122137</v>
      </c>
    </row>
    <row r="948" s="1" customFormat="1" ht="15.5" spans="1:6">
      <c r="A948" s="7" t="s">
        <v>15</v>
      </c>
      <c r="B948" s="8">
        <v>5.65</v>
      </c>
      <c r="C948" s="8">
        <v>14.16</v>
      </c>
      <c r="D948" s="8">
        <f t="shared" si="14"/>
        <v>2.50619469026549</v>
      </c>
      <c r="E948" s="8">
        <v>8.56156401142124</v>
      </c>
      <c r="F948" s="8">
        <v>10.4198473282442</v>
      </c>
    </row>
    <row r="949" s="1" customFormat="1" ht="15.5" spans="1:6">
      <c r="A949" s="7" t="s">
        <v>15</v>
      </c>
      <c r="B949" s="8">
        <v>10.65</v>
      </c>
      <c r="C949" s="8">
        <v>14.13</v>
      </c>
      <c r="D949" s="8">
        <f t="shared" si="14"/>
        <v>1.32676056338028</v>
      </c>
      <c r="E949" s="8">
        <v>7.14362022415166</v>
      </c>
      <c r="F949" s="8">
        <v>9.55470737913486</v>
      </c>
    </row>
    <row r="950" s="1" customFormat="1" ht="15.5" spans="1:6">
      <c r="A950" s="7" t="s">
        <v>15</v>
      </c>
      <c r="B950" s="8">
        <v>3.37</v>
      </c>
      <c r="C950" s="8">
        <v>14.05</v>
      </c>
      <c r="D950" s="8">
        <f t="shared" si="14"/>
        <v>4.16913946587537</v>
      </c>
      <c r="E950" s="8">
        <v>5.64976140991524</v>
      </c>
      <c r="F950" s="8">
        <v>8.68956743002544</v>
      </c>
    </row>
    <row r="951" s="1" customFormat="1" ht="15.5" spans="1:6">
      <c r="A951" s="7" t="s">
        <v>15</v>
      </c>
      <c r="B951" s="8">
        <v>8.14</v>
      </c>
      <c r="C951" s="8">
        <v>18.5</v>
      </c>
      <c r="D951" s="8">
        <f t="shared" si="14"/>
        <v>2.27272727272727</v>
      </c>
      <c r="E951" s="8">
        <v>11.3448452239897</v>
      </c>
      <c r="F951" s="8">
        <v>12.3409669211195</v>
      </c>
    </row>
    <row r="952" s="1" customFormat="1" ht="15.5" spans="1:6">
      <c r="A952" s="7" t="s">
        <v>15</v>
      </c>
      <c r="B952" s="8">
        <v>3.48</v>
      </c>
      <c r="C952" s="8">
        <v>18.41</v>
      </c>
      <c r="D952" s="8">
        <f t="shared" si="14"/>
        <v>5.29022988505747</v>
      </c>
      <c r="E952" s="8">
        <v>7.74818872249091</v>
      </c>
      <c r="F952" s="8">
        <v>10.267175572519</v>
      </c>
    </row>
    <row r="953" s="1" customFormat="1" ht="15.5" spans="1:6">
      <c r="A953" s="7" t="s">
        <v>15</v>
      </c>
      <c r="B953" s="8">
        <v>5.76</v>
      </c>
      <c r="C953" s="8">
        <v>18.54</v>
      </c>
      <c r="D953" s="8">
        <f t="shared" si="14"/>
        <v>3.21875</v>
      </c>
      <c r="E953" s="8">
        <v>7.14507701571392</v>
      </c>
      <c r="F953" s="8">
        <v>10.4834605597964</v>
      </c>
    </row>
    <row r="954" s="1" customFormat="1" ht="15.5" spans="1:6">
      <c r="A954" s="7" t="s">
        <v>15</v>
      </c>
      <c r="B954" s="8">
        <v>12.86</v>
      </c>
      <c r="C954" s="8">
        <v>18.71</v>
      </c>
      <c r="D954" s="8">
        <f t="shared" si="14"/>
        <v>1.45489891135303</v>
      </c>
      <c r="E954" s="8">
        <v>6.71597096776282</v>
      </c>
      <c r="F954" s="8">
        <v>9.59287531806615</v>
      </c>
    </row>
    <row r="955" s="1" customFormat="1" ht="15.5" spans="1:6">
      <c r="A955" s="7" t="s">
        <v>15</v>
      </c>
      <c r="B955" s="8">
        <v>10.66</v>
      </c>
      <c r="C955" s="8">
        <v>18.7</v>
      </c>
      <c r="D955" s="8">
        <f t="shared" si="14"/>
        <v>1.75422138836773</v>
      </c>
      <c r="E955" s="8">
        <v>6.47155371676087</v>
      </c>
      <c r="F955" s="8">
        <v>9.31297709923664</v>
      </c>
    </row>
    <row r="956" s="1" customFormat="1" ht="15.5" spans="1:6">
      <c r="A956" s="7" t="s">
        <v>16</v>
      </c>
      <c r="B956" s="8">
        <v>8.21</v>
      </c>
      <c r="C956" s="8">
        <v>5.43</v>
      </c>
      <c r="D956" s="8">
        <f t="shared" si="14"/>
        <v>0.661388550548112</v>
      </c>
      <c r="E956" s="8">
        <v>5.00407901637433</v>
      </c>
      <c r="F956" s="8">
        <v>8.37150127226463</v>
      </c>
    </row>
    <row r="957" s="1" customFormat="1" ht="15.5" spans="1:6">
      <c r="A957" s="7" t="s">
        <v>16</v>
      </c>
      <c r="B957" s="8">
        <v>12.98</v>
      </c>
      <c r="C957" s="8">
        <v>5.84</v>
      </c>
      <c r="D957" s="8">
        <f t="shared" si="14"/>
        <v>0.449922958397535</v>
      </c>
      <c r="E957" s="8">
        <v>7.33737350193267</v>
      </c>
      <c r="F957" s="8">
        <v>10.2544529262086</v>
      </c>
    </row>
    <row r="958" s="1" customFormat="1" ht="15.5" spans="1:6">
      <c r="A958" s="7" t="s">
        <v>16</v>
      </c>
      <c r="B958" s="8">
        <v>5.75</v>
      </c>
      <c r="C958" s="8">
        <v>5.61</v>
      </c>
      <c r="D958" s="8">
        <f t="shared" si="14"/>
        <v>0.975652173913043</v>
      </c>
      <c r="E958" s="8">
        <v>5.47931679713044</v>
      </c>
      <c r="F958" s="8">
        <v>8.76590330788804</v>
      </c>
    </row>
    <row r="959" s="1" customFormat="1" ht="15.5" spans="1:6">
      <c r="A959" s="7" t="s">
        <v>16</v>
      </c>
      <c r="B959" s="8">
        <v>10.46</v>
      </c>
      <c r="C959" s="8">
        <v>5.68</v>
      </c>
      <c r="D959" s="8">
        <f t="shared" si="14"/>
        <v>0.54302103250478</v>
      </c>
      <c r="E959" s="8">
        <v>4.56493729321653</v>
      </c>
      <c r="F959" s="8">
        <v>7.76081424936386</v>
      </c>
    </row>
    <row r="960" s="1" customFormat="1" ht="15.5" spans="1:6">
      <c r="A960" s="7" t="s">
        <v>16</v>
      </c>
      <c r="B960" s="8">
        <v>3.88</v>
      </c>
      <c r="C960" s="8">
        <v>5.71</v>
      </c>
      <c r="D960" s="8">
        <f t="shared" si="14"/>
        <v>1.47164948453608</v>
      </c>
      <c r="E960" s="8">
        <v>4.10038265058368</v>
      </c>
      <c r="F960" s="8">
        <v>7.35368956743002</v>
      </c>
    </row>
    <row r="961" s="1" customFormat="1" ht="15.5" spans="1:6">
      <c r="A961" s="7" t="s">
        <v>16</v>
      </c>
      <c r="B961" s="8">
        <v>11.02</v>
      </c>
      <c r="C961" s="8">
        <v>9.33</v>
      </c>
      <c r="D961" s="8">
        <f t="shared" si="14"/>
        <v>0.846642468239564</v>
      </c>
      <c r="E961" s="8">
        <v>9.85454745579446</v>
      </c>
      <c r="F961" s="8">
        <v>10.7506361323155</v>
      </c>
    </row>
    <row r="962" s="1" customFormat="1" ht="15.5" spans="1:6">
      <c r="A962" s="7" t="s">
        <v>16</v>
      </c>
      <c r="B962" s="8">
        <v>6.35</v>
      </c>
      <c r="C962" s="8">
        <v>9.36</v>
      </c>
      <c r="D962" s="8">
        <f t="shared" si="14"/>
        <v>1.4740157480315</v>
      </c>
      <c r="E962" s="8">
        <v>7.96573626245556</v>
      </c>
      <c r="F962" s="8">
        <v>9.66921119592875</v>
      </c>
    </row>
    <row r="963" s="1" customFormat="1" ht="15.5" spans="1:6">
      <c r="A963" s="7" t="s">
        <v>16</v>
      </c>
      <c r="B963" s="8">
        <v>3.9</v>
      </c>
      <c r="C963" s="8">
        <v>9.35</v>
      </c>
      <c r="D963" s="8">
        <f t="shared" ref="D963:D1026" si="15">C963/B963</f>
        <v>2.3974358974359</v>
      </c>
      <c r="E963" s="8">
        <v>7.49535445357367</v>
      </c>
      <c r="F963" s="8">
        <v>9.74554707379134</v>
      </c>
    </row>
    <row r="964" s="1" customFormat="1" ht="15.5" spans="1:6">
      <c r="A964" s="7" t="s">
        <v>16</v>
      </c>
      <c r="B964" s="8">
        <v>8.65</v>
      </c>
      <c r="C964" s="8">
        <v>9.29</v>
      </c>
      <c r="D964" s="8">
        <f t="shared" si="15"/>
        <v>1.07398843930636</v>
      </c>
      <c r="E964" s="8">
        <v>6.72892022609405</v>
      </c>
      <c r="F964" s="8">
        <v>9.16030534351145</v>
      </c>
    </row>
    <row r="965" s="1" customFormat="1" ht="15.5" spans="1:6">
      <c r="A965" s="7" t="s">
        <v>16</v>
      </c>
      <c r="B965" s="8">
        <v>13.28</v>
      </c>
      <c r="C965" s="8">
        <v>9.56</v>
      </c>
      <c r="D965" s="8">
        <f t="shared" si="15"/>
        <v>0.719879518072289</v>
      </c>
      <c r="E965" s="8">
        <v>3.96522476675148</v>
      </c>
      <c r="F965" s="8">
        <v>6.78117048346055</v>
      </c>
    </row>
    <row r="966" s="1" customFormat="1" ht="15.5" spans="1:6">
      <c r="A966" s="7" t="s">
        <v>16</v>
      </c>
      <c r="B966" s="8">
        <v>10.37</v>
      </c>
      <c r="C966" s="8">
        <v>13.77</v>
      </c>
      <c r="D966" s="8">
        <f t="shared" si="15"/>
        <v>1.32786885245902</v>
      </c>
      <c r="E966" s="8">
        <v>7.30176304152179</v>
      </c>
      <c r="F966" s="8">
        <v>10.2544529262086</v>
      </c>
    </row>
    <row r="967" s="1" customFormat="1" ht="15.5" spans="1:6">
      <c r="A967" s="7" t="s">
        <v>16</v>
      </c>
      <c r="B967" s="8">
        <v>12.53</v>
      </c>
      <c r="C967" s="8">
        <v>13.89</v>
      </c>
      <c r="D967" s="8">
        <f t="shared" si="15"/>
        <v>1.10853950518755</v>
      </c>
      <c r="E967" s="8">
        <v>8.29076264656941</v>
      </c>
      <c r="F967" s="8">
        <v>10.7506361323155</v>
      </c>
    </row>
    <row r="968" s="1" customFormat="1" ht="15.5" spans="1:6">
      <c r="A968" s="7" t="s">
        <v>16</v>
      </c>
      <c r="B968" s="8">
        <v>3.69</v>
      </c>
      <c r="C968" s="8">
        <v>13.84</v>
      </c>
      <c r="D968" s="8">
        <f t="shared" si="15"/>
        <v>3.75067750677507</v>
      </c>
      <c r="E968" s="8">
        <v>7.13180402592441</v>
      </c>
      <c r="F968" s="8">
        <v>10.3562340966921</v>
      </c>
    </row>
    <row r="969" s="1" customFormat="1" ht="15.5" spans="1:6">
      <c r="A969" s="7" t="s">
        <v>16</v>
      </c>
      <c r="B969" s="8">
        <v>8.22</v>
      </c>
      <c r="C969" s="8">
        <v>13.66</v>
      </c>
      <c r="D969" s="8">
        <f t="shared" si="15"/>
        <v>1.661800486618</v>
      </c>
      <c r="E969" s="8">
        <v>6.92720574429099</v>
      </c>
      <c r="F969" s="8">
        <v>9.65648854961832</v>
      </c>
    </row>
    <row r="970" s="1" customFormat="1" ht="15.5" spans="1:6">
      <c r="A970" s="7" t="s">
        <v>16</v>
      </c>
      <c r="B970" s="8">
        <v>6</v>
      </c>
      <c r="C970" s="8">
        <v>13.86</v>
      </c>
      <c r="D970" s="8">
        <f t="shared" si="15"/>
        <v>2.31</v>
      </c>
      <c r="E970" s="8">
        <v>6.67388587818632</v>
      </c>
      <c r="F970" s="8">
        <v>9.9236641221374</v>
      </c>
    </row>
    <row r="971" s="1" customFormat="1" ht="15.5" spans="1:6">
      <c r="A971" s="7" t="s">
        <v>16</v>
      </c>
      <c r="B971" s="8">
        <v>3.57</v>
      </c>
      <c r="C971" s="8">
        <v>18.21</v>
      </c>
      <c r="D971" s="8">
        <f t="shared" si="15"/>
        <v>5.10084033613445</v>
      </c>
      <c r="E971" s="8">
        <v>8.05848532525299</v>
      </c>
      <c r="F971" s="8">
        <v>10.8015267175572</v>
      </c>
    </row>
    <row r="972" s="1" customFormat="1" ht="15.5" spans="1:6">
      <c r="A972" s="7" t="s">
        <v>16</v>
      </c>
      <c r="B972" s="8">
        <v>10.2</v>
      </c>
      <c r="C972" s="8">
        <v>18.22</v>
      </c>
      <c r="D972" s="8">
        <f t="shared" si="15"/>
        <v>1.78627450980392</v>
      </c>
      <c r="E972" s="8">
        <v>7.15138977915039</v>
      </c>
      <c r="F972" s="8">
        <v>10.3180661577608</v>
      </c>
    </row>
    <row r="973" s="1" customFormat="1" ht="15.5" spans="1:6">
      <c r="A973" s="7" t="s">
        <v>16</v>
      </c>
      <c r="B973" s="8">
        <v>7.99</v>
      </c>
      <c r="C973" s="8">
        <v>18.33</v>
      </c>
      <c r="D973" s="8">
        <f t="shared" si="15"/>
        <v>2.29411764705882</v>
      </c>
      <c r="E973" s="8">
        <v>7.05135675854165</v>
      </c>
      <c r="F973" s="8">
        <v>10.1399491094147</v>
      </c>
    </row>
    <row r="974" s="1" customFormat="1" ht="15.5" spans="1:6">
      <c r="A974" s="7" t="s">
        <v>16</v>
      </c>
      <c r="B974" s="8">
        <v>12.51</v>
      </c>
      <c r="C974" s="8">
        <v>18.22</v>
      </c>
      <c r="D974" s="8">
        <f t="shared" si="15"/>
        <v>1.45643485211831</v>
      </c>
      <c r="E974" s="8">
        <v>6.57951815809749</v>
      </c>
      <c r="F974" s="8">
        <v>9.9236641221374</v>
      </c>
    </row>
    <row r="975" s="1" customFormat="1" ht="15.5" spans="1:6">
      <c r="A975" s="7" t="s">
        <v>16</v>
      </c>
      <c r="B975" s="8">
        <v>5.76</v>
      </c>
      <c r="C975" s="8">
        <v>18.16</v>
      </c>
      <c r="D975" s="8">
        <f t="shared" si="15"/>
        <v>3.15277777777778</v>
      </c>
      <c r="E975" s="8">
        <v>6.98563927251066</v>
      </c>
      <c r="F975" s="8">
        <v>9.3765903307888</v>
      </c>
    </row>
    <row r="976" s="1" customFormat="1" ht="15.5" spans="1:6">
      <c r="A976" s="7" t="s">
        <v>16</v>
      </c>
      <c r="B976" s="8">
        <v>4</v>
      </c>
      <c r="C976" s="8">
        <v>7.11</v>
      </c>
      <c r="D976" s="8">
        <f t="shared" si="15"/>
        <v>1.7775</v>
      </c>
      <c r="E976" s="8">
        <v>5.80110586666148</v>
      </c>
      <c r="F976" s="8">
        <v>9.50381679389313</v>
      </c>
    </row>
    <row r="977" s="1" customFormat="1" ht="15.5" spans="1:6">
      <c r="A977" s="7" t="s">
        <v>16</v>
      </c>
      <c r="B977" s="8">
        <v>6.2</v>
      </c>
      <c r="C977" s="8">
        <v>7.27</v>
      </c>
      <c r="D977" s="8">
        <f t="shared" si="15"/>
        <v>1.17258064516129</v>
      </c>
      <c r="E977" s="8">
        <v>6.1929827969103</v>
      </c>
      <c r="F977" s="8">
        <v>8.62595419847328</v>
      </c>
    </row>
    <row r="978" s="1" customFormat="1" ht="15.5" spans="1:6">
      <c r="A978" s="7" t="s">
        <v>16</v>
      </c>
      <c r="B978" s="8">
        <v>10.38</v>
      </c>
      <c r="C978" s="8">
        <v>7.12</v>
      </c>
      <c r="D978" s="8">
        <f t="shared" si="15"/>
        <v>0.685934489402697</v>
      </c>
      <c r="E978" s="8">
        <v>3.63841785961709</v>
      </c>
      <c r="F978" s="8">
        <v>7.31552162849872</v>
      </c>
    </row>
    <row r="979" s="1" customFormat="1" ht="15.5" spans="1:6">
      <c r="A979" s="7" t="s">
        <v>16</v>
      </c>
      <c r="B979" s="8">
        <v>12.52</v>
      </c>
      <c r="C979" s="8">
        <v>7.3</v>
      </c>
      <c r="D979" s="8">
        <f t="shared" si="15"/>
        <v>0.583067092651757</v>
      </c>
      <c r="E979" s="8">
        <v>4.44418545927782</v>
      </c>
      <c r="F979" s="8">
        <v>8.09160305343511</v>
      </c>
    </row>
    <row r="980" s="1" customFormat="1" ht="15.5" spans="1:6">
      <c r="A980" s="7" t="s">
        <v>16</v>
      </c>
      <c r="B980" s="8">
        <v>8.22</v>
      </c>
      <c r="C980" s="8">
        <v>7.4</v>
      </c>
      <c r="D980" s="8">
        <f t="shared" si="15"/>
        <v>0.900243309002433</v>
      </c>
      <c r="E980" s="8">
        <v>4.77115423214135</v>
      </c>
      <c r="F980" s="8">
        <v>8.44783715012722</v>
      </c>
    </row>
    <row r="981" s="1" customFormat="1" ht="15.5" spans="1:6">
      <c r="A981" s="7" t="s">
        <v>16</v>
      </c>
      <c r="B981" s="8">
        <v>9.73</v>
      </c>
      <c r="C981" s="8">
        <v>10.72</v>
      </c>
      <c r="D981" s="8">
        <f t="shared" si="15"/>
        <v>1.10174717368962</v>
      </c>
      <c r="E981" s="8">
        <v>5.27293799247648</v>
      </c>
      <c r="F981" s="8">
        <v>9.14758269720101</v>
      </c>
    </row>
    <row r="982" s="1" customFormat="1" ht="15.5" spans="1:6">
      <c r="A982" s="7" t="s">
        <v>16</v>
      </c>
      <c r="B982" s="8">
        <v>3.42</v>
      </c>
      <c r="C982" s="8">
        <v>10.85</v>
      </c>
      <c r="D982" s="8">
        <f t="shared" si="15"/>
        <v>3.17251461988304</v>
      </c>
      <c r="E982" s="8">
        <v>4.70948338933887</v>
      </c>
      <c r="F982" s="8">
        <v>8.57506361323155</v>
      </c>
    </row>
    <row r="983" s="1" customFormat="1" ht="15.5" spans="1:6">
      <c r="A983" s="7" t="s">
        <v>16</v>
      </c>
      <c r="B983" s="8">
        <v>11.65</v>
      </c>
      <c r="C983" s="8">
        <v>10.61</v>
      </c>
      <c r="D983" s="8">
        <f t="shared" si="15"/>
        <v>0.910729613733905</v>
      </c>
      <c r="E983" s="8">
        <v>4.52625138395198</v>
      </c>
      <c r="F983" s="8">
        <v>7.70992366412213</v>
      </c>
    </row>
    <row r="984" s="1" customFormat="1" ht="15.5" spans="1:6">
      <c r="A984" s="7" t="s">
        <v>16</v>
      </c>
      <c r="B984" s="8">
        <v>5.3</v>
      </c>
      <c r="C984" s="8">
        <v>10.96</v>
      </c>
      <c r="D984" s="8">
        <f t="shared" si="15"/>
        <v>2.06792452830189</v>
      </c>
      <c r="E984" s="8">
        <v>4.62757933039385</v>
      </c>
      <c r="F984" s="8">
        <v>8.35877862595419</v>
      </c>
    </row>
    <row r="985" s="1" customFormat="1" ht="15.5" spans="1:6">
      <c r="A985" s="7" t="s">
        <v>16</v>
      </c>
      <c r="B985" s="8">
        <v>7.52</v>
      </c>
      <c r="C985" s="8">
        <v>10.79</v>
      </c>
      <c r="D985" s="8">
        <f t="shared" si="15"/>
        <v>1.43484042553191</v>
      </c>
      <c r="E985" s="8">
        <v>3.6785605604439</v>
      </c>
      <c r="F985" s="8">
        <v>6.89567430025445</v>
      </c>
    </row>
    <row r="986" s="1" customFormat="1" ht="15.5" spans="1:6">
      <c r="A986" s="7" t="s">
        <v>16</v>
      </c>
      <c r="B986" s="8">
        <v>12.13</v>
      </c>
      <c r="C986" s="8">
        <v>14.55</v>
      </c>
      <c r="D986" s="8">
        <f t="shared" si="15"/>
        <v>1.199505358615</v>
      </c>
      <c r="E986" s="8">
        <v>5.83007983217761</v>
      </c>
      <c r="F986" s="8">
        <v>9.21119592875318</v>
      </c>
    </row>
    <row r="987" s="1" customFormat="1" ht="15.5" spans="1:6">
      <c r="A987" s="7" t="s">
        <v>16</v>
      </c>
      <c r="B987" s="8">
        <v>9.79</v>
      </c>
      <c r="C987" s="8">
        <v>14.58</v>
      </c>
      <c r="D987" s="8">
        <f t="shared" si="15"/>
        <v>1.48927477017365</v>
      </c>
      <c r="E987" s="8">
        <v>6.93222358189434</v>
      </c>
      <c r="F987" s="8">
        <v>9.18575063613231</v>
      </c>
    </row>
    <row r="988" s="1" customFormat="1" ht="15.5" spans="1:6">
      <c r="A988" s="7" t="s">
        <v>16</v>
      </c>
      <c r="B988" s="8">
        <v>3.52</v>
      </c>
      <c r="C988" s="8">
        <v>14.45</v>
      </c>
      <c r="D988" s="8">
        <f t="shared" si="15"/>
        <v>4.10511363636364</v>
      </c>
      <c r="E988" s="8">
        <v>4.39433081470258</v>
      </c>
      <c r="F988" s="8">
        <v>7.53180661577608</v>
      </c>
    </row>
    <row r="989" s="1" customFormat="1" ht="15.5" spans="1:6">
      <c r="A989" s="7" t="s">
        <v>16</v>
      </c>
      <c r="B989" s="8">
        <v>7.53</v>
      </c>
      <c r="C989" s="8">
        <v>14.38</v>
      </c>
      <c r="D989" s="8">
        <f t="shared" si="15"/>
        <v>1.90969455511288</v>
      </c>
      <c r="E989" s="8">
        <v>4.16561453942725</v>
      </c>
      <c r="F989" s="8">
        <v>7.2264631043257</v>
      </c>
    </row>
    <row r="990" s="1" customFormat="1" ht="15.5" spans="1:6">
      <c r="A990" s="7" t="s">
        <v>16</v>
      </c>
      <c r="B990" s="8">
        <v>5.51</v>
      </c>
      <c r="C990" s="8">
        <v>14.69</v>
      </c>
      <c r="D990" s="8">
        <f t="shared" si="15"/>
        <v>2.66606170598911</v>
      </c>
      <c r="E990" s="8">
        <v>3.40970158434175</v>
      </c>
      <c r="F990" s="8">
        <v>7.1119592875318</v>
      </c>
    </row>
    <row r="991" s="1" customFormat="1" ht="15.5" spans="1:6">
      <c r="A991" s="7" t="s">
        <v>16</v>
      </c>
      <c r="B991" s="8">
        <v>7.49</v>
      </c>
      <c r="C991" s="8">
        <v>18.33</v>
      </c>
      <c r="D991" s="8">
        <f t="shared" si="15"/>
        <v>2.44726301735647</v>
      </c>
      <c r="E991" s="8">
        <v>8.33657064791614</v>
      </c>
      <c r="F991" s="8">
        <v>10.6361323155216</v>
      </c>
    </row>
    <row r="992" s="1" customFormat="1" ht="15.5" spans="1:6">
      <c r="A992" s="7" t="s">
        <v>16</v>
      </c>
      <c r="B992" s="8">
        <v>9.87</v>
      </c>
      <c r="C992" s="8">
        <v>18.45</v>
      </c>
      <c r="D992" s="8">
        <f t="shared" si="15"/>
        <v>1.8693009118541</v>
      </c>
      <c r="E992" s="8">
        <v>5.60298221419368</v>
      </c>
      <c r="F992" s="8">
        <v>9.26208651399491</v>
      </c>
    </row>
    <row r="993" s="1" customFormat="1" ht="15.5" spans="1:6">
      <c r="A993" s="7" t="s">
        <v>16</v>
      </c>
      <c r="B993" s="8">
        <v>5.21</v>
      </c>
      <c r="C993" s="8">
        <v>18.35</v>
      </c>
      <c r="D993" s="8">
        <f t="shared" si="15"/>
        <v>3.52207293666027</v>
      </c>
      <c r="E993" s="8">
        <v>4.68925017319633</v>
      </c>
      <c r="F993" s="8">
        <v>8.68956743002544</v>
      </c>
    </row>
    <row r="994" s="1" customFormat="1" ht="15.5" spans="1:6">
      <c r="A994" s="7" t="s">
        <v>16</v>
      </c>
      <c r="B994" s="8">
        <v>3.43</v>
      </c>
      <c r="C994" s="8">
        <v>18.19</v>
      </c>
      <c r="D994" s="8">
        <f t="shared" si="15"/>
        <v>5.30320699708455</v>
      </c>
      <c r="E994" s="8">
        <v>3.838969498022</v>
      </c>
      <c r="F994" s="8">
        <v>7.84987277353689</v>
      </c>
    </row>
    <row r="995" s="1" customFormat="1" ht="15.5" spans="1:6">
      <c r="A995" s="7" t="s">
        <v>16</v>
      </c>
      <c r="B995" s="8">
        <v>12.08</v>
      </c>
      <c r="C995" s="8">
        <v>18.63</v>
      </c>
      <c r="D995" s="8">
        <f t="shared" si="15"/>
        <v>1.54221854304636</v>
      </c>
      <c r="E995" s="8">
        <v>6.48061819759273</v>
      </c>
      <c r="F995" s="8">
        <v>9.73282442748091</v>
      </c>
    </row>
    <row r="996" s="1" customFormat="1" ht="15.5" spans="1:6">
      <c r="A996" s="7" t="s">
        <v>16</v>
      </c>
      <c r="B996" s="8">
        <v>3.66</v>
      </c>
      <c r="C996" s="8">
        <v>6.94</v>
      </c>
      <c r="D996" s="8">
        <f t="shared" si="15"/>
        <v>1.89617486338798</v>
      </c>
      <c r="E996" s="8">
        <v>4.71288256965082</v>
      </c>
      <c r="F996" s="8">
        <v>7.84987277353689</v>
      </c>
    </row>
    <row r="997" s="1" customFormat="1" ht="15.5" spans="1:6">
      <c r="A997" s="7" t="s">
        <v>16</v>
      </c>
      <c r="B997" s="8">
        <v>5.97</v>
      </c>
      <c r="C997" s="8">
        <v>7.04</v>
      </c>
      <c r="D997" s="8">
        <f t="shared" si="15"/>
        <v>1.17922948073702</v>
      </c>
      <c r="E997" s="8">
        <v>4.84269888442139</v>
      </c>
      <c r="F997" s="8">
        <v>7.87531806615776</v>
      </c>
    </row>
    <row r="998" s="1" customFormat="1" ht="15.5" spans="1:6">
      <c r="A998" s="7" t="s">
        <v>16</v>
      </c>
      <c r="B998" s="8">
        <v>12</v>
      </c>
      <c r="C998" s="8">
        <v>6.87</v>
      </c>
      <c r="D998" s="8">
        <f t="shared" si="15"/>
        <v>0.5725</v>
      </c>
      <c r="E998" s="8">
        <v>3.93026176925716</v>
      </c>
      <c r="F998" s="8">
        <v>6.79389312977099</v>
      </c>
    </row>
    <row r="999" s="1" customFormat="1" ht="15.5" spans="1:6">
      <c r="A999" s="7" t="s">
        <v>16</v>
      </c>
      <c r="B999" s="8">
        <v>10.25</v>
      </c>
      <c r="C999" s="8">
        <v>6.92</v>
      </c>
      <c r="D999" s="8">
        <f t="shared" si="15"/>
        <v>0.675121951219512</v>
      </c>
      <c r="E999" s="8">
        <v>3.2350484625993</v>
      </c>
      <c r="F999" s="8">
        <v>6.27226463104325</v>
      </c>
    </row>
    <row r="1000" s="1" customFormat="1" ht="15.5" spans="1:6">
      <c r="A1000" s="7" t="s">
        <v>16</v>
      </c>
      <c r="B1000" s="8">
        <v>8.18</v>
      </c>
      <c r="C1000" s="8">
        <v>7.06</v>
      </c>
      <c r="D1000" s="8">
        <f t="shared" si="15"/>
        <v>0.863080684596577</v>
      </c>
      <c r="E1000" s="8">
        <v>3.97121379872967</v>
      </c>
      <c r="F1000" s="8">
        <v>6.81933842239185</v>
      </c>
    </row>
    <row r="1001" s="1" customFormat="1" ht="15.5" spans="1:6">
      <c r="A1001" s="7" t="s">
        <v>16</v>
      </c>
      <c r="B1001" s="8">
        <v>8.28</v>
      </c>
      <c r="C1001" s="8">
        <v>10.43</v>
      </c>
      <c r="D1001" s="8">
        <f t="shared" si="15"/>
        <v>1.25966183574879</v>
      </c>
      <c r="E1001" s="8">
        <v>5.94014852799305</v>
      </c>
      <c r="F1001" s="8">
        <v>8.93129770992366</v>
      </c>
    </row>
    <row r="1002" s="1" customFormat="1" ht="15.5" spans="1:6">
      <c r="A1002" s="7" t="s">
        <v>16</v>
      </c>
      <c r="B1002" s="8">
        <v>12.47</v>
      </c>
      <c r="C1002" s="8">
        <v>10.29</v>
      </c>
      <c r="D1002" s="8">
        <f t="shared" si="15"/>
        <v>0.825180433039294</v>
      </c>
      <c r="E1002" s="8">
        <v>5.5489190606608</v>
      </c>
      <c r="F1002" s="8">
        <v>8.46055979643765</v>
      </c>
    </row>
    <row r="1003" s="1" customFormat="1" ht="15.5" spans="1:6">
      <c r="A1003" s="7" t="s">
        <v>16</v>
      </c>
      <c r="B1003" s="8">
        <v>10.51</v>
      </c>
      <c r="C1003" s="8">
        <v>10.52</v>
      </c>
      <c r="D1003" s="8">
        <f t="shared" si="15"/>
        <v>1.00095147478592</v>
      </c>
      <c r="E1003" s="8">
        <v>5.74445286146236</v>
      </c>
      <c r="F1003" s="8">
        <v>8.7531806615776</v>
      </c>
    </row>
    <row r="1004" s="1" customFormat="1" ht="15.5" spans="1:6">
      <c r="A1004" s="7" t="s">
        <v>16</v>
      </c>
      <c r="B1004" s="8">
        <v>6.03</v>
      </c>
      <c r="C1004" s="8">
        <v>10.51</v>
      </c>
      <c r="D1004" s="8">
        <f t="shared" si="15"/>
        <v>1.74295190713101</v>
      </c>
      <c r="E1004" s="8">
        <v>5.470737913486</v>
      </c>
      <c r="F1004" s="8">
        <v>8.29516539440203</v>
      </c>
    </row>
    <row r="1005" s="1" customFormat="1" ht="15.5" spans="1:6">
      <c r="A1005" s="7" t="s">
        <v>16</v>
      </c>
      <c r="B1005" s="8">
        <v>3.8</v>
      </c>
      <c r="C1005" s="8">
        <v>10.44</v>
      </c>
      <c r="D1005" s="8">
        <f t="shared" si="15"/>
        <v>2.74736842105263</v>
      </c>
      <c r="E1005" s="8">
        <v>5.26403537737376</v>
      </c>
      <c r="F1005" s="8">
        <v>8.30788804071246</v>
      </c>
    </row>
    <row r="1006" s="1" customFormat="1" ht="15.5" spans="1:6">
      <c r="A1006" s="7" t="s">
        <v>16</v>
      </c>
      <c r="B1006" s="8">
        <v>12.55</v>
      </c>
      <c r="C1006" s="8">
        <v>14.22</v>
      </c>
      <c r="D1006" s="8">
        <f t="shared" si="15"/>
        <v>1.13306772908367</v>
      </c>
      <c r="E1006" s="8">
        <v>7.81924777758353</v>
      </c>
      <c r="F1006" s="8">
        <v>10.4071246819338</v>
      </c>
    </row>
    <row r="1007" s="1" customFormat="1" ht="15.5" spans="1:6">
      <c r="A1007" s="7" t="s">
        <v>16</v>
      </c>
      <c r="B1007" s="8">
        <v>5.73</v>
      </c>
      <c r="C1007" s="8">
        <v>14.36</v>
      </c>
      <c r="D1007" s="8">
        <f t="shared" si="15"/>
        <v>2.50610820244328</v>
      </c>
      <c r="E1007" s="8">
        <v>7.20804278434952</v>
      </c>
      <c r="F1007" s="8">
        <v>10.0254452926208</v>
      </c>
    </row>
    <row r="1008" s="1" customFormat="1" ht="15.5" spans="1:6">
      <c r="A1008" s="7" t="s">
        <v>16</v>
      </c>
      <c r="B1008" s="8">
        <v>7.97</v>
      </c>
      <c r="C1008" s="8">
        <v>14.28</v>
      </c>
      <c r="D1008" s="8">
        <f t="shared" si="15"/>
        <v>1.79171894604768</v>
      </c>
      <c r="E1008" s="8">
        <v>7.07142810895505</v>
      </c>
      <c r="F1008" s="8">
        <v>9.38931297709923</v>
      </c>
    </row>
    <row r="1009" s="1" customFormat="1" ht="15.5" spans="1:6">
      <c r="A1009" s="7" t="s">
        <v>16</v>
      </c>
      <c r="B1009" s="8">
        <v>3.65</v>
      </c>
      <c r="C1009" s="8">
        <v>14.44</v>
      </c>
      <c r="D1009" s="8">
        <f t="shared" si="15"/>
        <v>3.95616438356164</v>
      </c>
      <c r="E1009" s="8">
        <v>5.44678178557323</v>
      </c>
      <c r="F1009" s="8">
        <v>8.2824427480916</v>
      </c>
    </row>
    <row r="1010" s="1" customFormat="1" ht="15.5" spans="1:6">
      <c r="A1010" s="7" t="s">
        <v>16</v>
      </c>
      <c r="B1010" s="8">
        <v>10.22</v>
      </c>
      <c r="C1010" s="8">
        <v>14.39</v>
      </c>
      <c r="D1010" s="8">
        <f t="shared" si="15"/>
        <v>1.40802348336595</v>
      </c>
      <c r="E1010" s="8">
        <v>5.94128158809704</v>
      </c>
      <c r="F1010" s="8">
        <v>8.35877862595419</v>
      </c>
    </row>
    <row r="1011" s="1" customFormat="1" ht="15.5" spans="1:6">
      <c r="A1011" s="7" t="s">
        <v>16</v>
      </c>
      <c r="B1011" s="8">
        <v>12.88</v>
      </c>
      <c r="C1011" s="8">
        <v>18.41</v>
      </c>
      <c r="D1011" s="8">
        <f t="shared" si="15"/>
        <v>1.42934782608696</v>
      </c>
      <c r="E1011" s="8">
        <v>7.84029032237178</v>
      </c>
      <c r="F1011" s="8">
        <v>10.3053435114503</v>
      </c>
    </row>
    <row r="1012" s="1" customFormat="1" ht="15.5" spans="1:6">
      <c r="A1012" s="7" t="s">
        <v>16</v>
      </c>
      <c r="B1012" s="8">
        <v>3.51</v>
      </c>
      <c r="C1012" s="8">
        <v>18.57</v>
      </c>
      <c r="D1012" s="8">
        <f t="shared" si="15"/>
        <v>5.29059829059829</v>
      </c>
      <c r="E1012" s="8">
        <v>9.38578430420397</v>
      </c>
      <c r="F1012" s="8">
        <v>11.3104325699745</v>
      </c>
    </row>
    <row r="1013" s="1" customFormat="1" ht="15.5" spans="1:6">
      <c r="A1013" s="7" t="s">
        <v>16</v>
      </c>
      <c r="B1013" s="8">
        <v>8.11</v>
      </c>
      <c r="C1013" s="8">
        <v>18.36</v>
      </c>
      <c r="D1013" s="8">
        <f t="shared" si="15"/>
        <v>2.26387176325524</v>
      </c>
      <c r="E1013" s="8">
        <v>9.24577044849756</v>
      </c>
      <c r="F1013" s="8">
        <v>10.9541984732824</v>
      </c>
    </row>
    <row r="1014" s="1" customFormat="1" ht="15.5" spans="1:6">
      <c r="A1014" s="7" t="s">
        <v>16</v>
      </c>
      <c r="B1014" s="8">
        <v>10.55</v>
      </c>
      <c r="C1014" s="8">
        <v>18.36</v>
      </c>
      <c r="D1014" s="8">
        <f t="shared" si="15"/>
        <v>1.74028436018957</v>
      </c>
      <c r="E1014" s="8">
        <v>8.33576131927043</v>
      </c>
      <c r="F1014" s="8">
        <v>9.98727735368956</v>
      </c>
    </row>
    <row r="1015" s="1" customFormat="1" ht="15.5" spans="1:6">
      <c r="A1015" s="7" t="s">
        <v>16</v>
      </c>
      <c r="B1015" s="8">
        <v>5.92</v>
      </c>
      <c r="C1015" s="8">
        <v>18.53</v>
      </c>
      <c r="D1015" s="8">
        <f t="shared" si="15"/>
        <v>3.13006756756757</v>
      </c>
      <c r="E1015" s="8">
        <v>7.45035578087265</v>
      </c>
      <c r="F1015" s="8">
        <v>10.2162849872773</v>
      </c>
    </row>
    <row r="1016" s="1" customFormat="1" ht="15.5" spans="1:6">
      <c r="A1016" s="7" t="s">
        <v>16</v>
      </c>
      <c r="B1016" s="8">
        <v>9.3</v>
      </c>
      <c r="C1016" s="8">
        <v>5.54</v>
      </c>
      <c r="D1016" s="8">
        <f t="shared" si="15"/>
        <v>0.595698924731183</v>
      </c>
      <c r="E1016" s="8">
        <v>7.0210878671924</v>
      </c>
      <c r="F1016" s="8">
        <v>9.75826972010178</v>
      </c>
    </row>
    <row r="1017" s="1" customFormat="1" ht="15.5" spans="1:6">
      <c r="A1017" s="7" t="s">
        <v>16</v>
      </c>
      <c r="B1017" s="8">
        <v>4.81</v>
      </c>
      <c r="C1017" s="8">
        <v>5.54</v>
      </c>
      <c r="D1017" s="8">
        <f t="shared" si="15"/>
        <v>1.15176715176715</v>
      </c>
      <c r="E1017" s="8">
        <v>5.66351999689217</v>
      </c>
      <c r="F1017" s="8">
        <v>9.18575063613231</v>
      </c>
    </row>
    <row r="1018" s="1" customFormat="1" ht="15.5" spans="1:6">
      <c r="A1018" s="7" t="s">
        <v>16</v>
      </c>
      <c r="B1018" s="8">
        <v>12.9</v>
      </c>
      <c r="C1018" s="8">
        <v>5.48</v>
      </c>
      <c r="D1018" s="8">
        <f t="shared" si="15"/>
        <v>0.424806201550388</v>
      </c>
      <c r="E1018" s="8">
        <v>3.87490368989116</v>
      </c>
      <c r="F1018" s="8">
        <v>7.16284987277353</v>
      </c>
    </row>
    <row r="1019" s="1" customFormat="1" ht="15.5" spans="1:6">
      <c r="A1019" s="7" t="s">
        <v>16</v>
      </c>
      <c r="B1019" s="8">
        <v>6.79</v>
      </c>
      <c r="C1019" s="8">
        <v>5.59</v>
      </c>
      <c r="D1019" s="8">
        <f t="shared" si="15"/>
        <v>0.823269513991163</v>
      </c>
      <c r="E1019" s="8">
        <v>4.32375735679738</v>
      </c>
      <c r="F1019" s="8">
        <v>7.49363867684478</v>
      </c>
    </row>
    <row r="1020" s="1" customFormat="1" ht="15.5" spans="1:6">
      <c r="A1020" s="7" t="s">
        <v>16</v>
      </c>
      <c r="B1020" s="8">
        <v>11.12</v>
      </c>
      <c r="C1020" s="8">
        <v>5.52</v>
      </c>
      <c r="D1020" s="8">
        <f t="shared" si="15"/>
        <v>0.496402877697842</v>
      </c>
      <c r="E1020" s="8">
        <v>3.42119405111072</v>
      </c>
      <c r="F1020" s="8">
        <v>6.88295165394402</v>
      </c>
    </row>
    <row r="1021" s="1" customFormat="1" ht="15.5" spans="1:6">
      <c r="A1021" s="7" t="s">
        <v>16</v>
      </c>
      <c r="B1021" s="8">
        <v>3.94</v>
      </c>
      <c r="C1021" s="8">
        <v>8.96</v>
      </c>
      <c r="D1021" s="8">
        <f t="shared" si="15"/>
        <v>2.2741116751269</v>
      </c>
      <c r="E1021" s="8">
        <v>8.37881760322177</v>
      </c>
      <c r="F1021" s="8">
        <v>9.82188295165394</v>
      </c>
    </row>
    <row r="1022" s="1" customFormat="1" ht="15.5" spans="1:6">
      <c r="A1022" s="7" t="s">
        <v>16</v>
      </c>
      <c r="B1022" s="8">
        <v>8.54</v>
      </c>
      <c r="C1022" s="8">
        <v>8.97</v>
      </c>
      <c r="D1022" s="8">
        <f t="shared" si="15"/>
        <v>1.05035128805621</v>
      </c>
      <c r="E1022" s="8">
        <v>6.77796554202358</v>
      </c>
      <c r="F1022" s="8">
        <v>9.52926208651399</v>
      </c>
    </row>
    <row r="1023" s="1" customFormat="1" ht="15.5" spans="1:6">
      <c r="A1023" s="7" t="s">
        <v>16</v>
      </c>
      <c r="B1023" s="8">
        <v>6.29</v>
      </c>
      <c r="C1023" s="8">
        <v>8.96</v>
      </c>
      <c r="D1023" s="8">
        <f t="shared" si="15"/>
        <v>1.42448330683625</v>
      </c>
      <c r="E1023" s="8">
        <v>5.91441187705974</v>
      </c>
      <c r="F1023" s="8">
        <v>9.13486005089058</v>
      </c>
    </row>
    <row r="1024" s="1" customFormat="1" ht="15.5" spans="1:6">
      <c r="A1024" s="7" t="s">
        <v>16</v>
      </c>
      <c r="B1024" s="8">
        <v>10.76</v>
      </c>
      <c r="C1024" s="8">
        <v>9.08</v>
      </c>
      <c r="D1024" s="8">
        <f t="shared" si="15"/>
        <v>0.843866171003718</v>
      </c>
      <c r="E1024" s="8">
        <v>5.46183529838328</v>
      </c>
      <c r="F1024" s="8">
        <v>8.58778625954198</v>
      </c>
    </row>
    <row r="1025" s="1" customFormat="1" ht="15.5" spans="1:6">
      <c r="A1025" s="7" t="s">
        <v>16</v>
      </c>
      <c r="B1025" s="8">
        <v>12.68</v>
      </c>
      <c r="C1025" s="8">
        <v>9.37</v>
      </c>
      <c r="D1025" s="8">
        <f t="shared" si="15"/>
        <v>0.738958990536278</v>
      </c>
      <c r="E1025" s="8">
        <v>5.26128365997837</v>
      </c>
      <c r="F1025" s="8">
        <v>8.39694656488549</v>
      </c>
    </row>
    <row r="1026" s="1" customFormat="1" ht="15.5" spans="1:6">
      <c r="A1026" s="7" t="s">
        <v>16</v>
      </c>
      <c r="B1026" s="8">
        <v>3.3</v>
      </c>
      <c r="C1026" s="8">
        <v>12.97</v>
      </c>
      <c r="D1026" s="8">
        <f t="shared" si="15"/>
        <v>3.93030303030303</v>
      </c>
      <c r="E1026" s="8">
        <v>8.02141807327985</v>
      </c>
      <c r="F1026" s="8">
        <v>10.9287531806615</v>
      </c>
    </row>
    <row r="1027" s="1" customFormat="1" ht="15.5" spans="1:6">
      <c r="A1027" s="7" t="s">
        <v>16</v>
      </c>
      <c r="B1027" s="8">
        <v>5.76</v>
      </c>
      <c r="C1027" s="8">
        <v>13.22</v>
      </c>
      <c r="D1027" s="8">
        <f t="shared" ref="D1027:D1090" si="16">C1027/B1027</f>
        <v>2.29513888888889</v>
      </c>
      <c r="E1027" s="8">
        <v>7.92591729308703</v>
      </c>
      <c r="F1027" s="8">
        <v>10.5343511450381</v>
      </c>
    </row>
    <row r="1028" s="1" customFormat="1" ht="15.5" spans="1:6">
      <c r="A1028" s="7" t="s">
        <v>16</v>
      </c>
      <c r="B1028" s="8">
        <v>12.52</v>
      </c>
      <c r="C1028" s="8">
        <v>13.14</v>
      </c>
      <c r="D1028" s="8">
        <f t="shared" si="16"/>
        <v>1.04952076677316</v>
      </c>
      <c r="E1028" s="8">
        <v>8.21112470783236</v>
      </c>
      <c r="F1028" s="8">
        <v>10.1526717557251</v>
      </c>
    </row>
    <row r="1029" s="1" customFormat="1" ht="15.5" spans="1:6">
      <c r="A1029" s="7" t="s">
        <v>16</v>
      </c>
      <c r="B1029" s="8">
        <v>10.39</v>
      </c>
      <c r="C1029" s="8">
        <v>12.91</v>
      </c>
      <c r="D1029" s="8">
        <f t="shared" si="16"/>
        <v>1.24254090471607</v>
      </c>
      <c r="E1029" s="8">
        <v>6.13649165744032</v>
      </c>
      <c r="F1029" s="8">
        <v>9.24936386768447</v>
      </c>
    </row>
    <row r="1030" s="1" customFormat="1" ht="15.5" spans="1:6">
      <c r="A1030" s="7" t="s">
        <v>16</v>
      </c>
      <c r="B1030" s="8">
        <v>7.99</v>
      </c>
      <c r="C1030" s="8">
        <v>13.22</v>
      </c>
      <c r="D1030" s="8">
        <f t="shared" si="16"/>
        <v>1.65456821026283</v>
      </c>
      <c r="E1030" s="8">
        <v>5.68763799053409</v>
      </c>
      <c r="F1030" s="8">
        <v>9.22391857506361</v>
      </c>
    </row>
    <row r="1031" s="1" customFormat="1" ht="15.5" spans="1:6">
      <c r="A1031" s="7" t="s">
        <v>16</v>
      </c>
      <c r="B1031" s="8">
        <v>3.57</v>
      </c>
      <c r="C1031" s="8">
        <v>18.33</v>
      </c>
      <c r="D1031" s="8">
        <f t="shared" si="16"/>
        <v>5.1344537815126</v>
      </c>
      <c r="E1031" s="8">
        <v>12.1922123160396</v>
      </c>
      <c r="F1031" s="8">
        <v>13.5877862595419</v>
      </c>
    </row>
    <row r="1032" s="1" customFormat="1" ht="15.5" spans="1:6">
      <c r="A1032" s="7" t="s">
        <v>16</v>
      </c>
      <c r="B1032" s="8">
        <v>13.07</v>
      </c>
      <c r="C1032" s="8">
        <v>18.03</v>
      </c>
      <c r="D1032" s="8">
        <f t="shared" si="16"/>
        <v>1.37949502677888</v>
      </c>
      <c r="E1032" s="8">
        <v>8.41928403550686</v>
      </c>
      <c r="F1032" s="8">
        <v>11.412213740458</v>
      </c>
    </row>
    <row r="1033" s="1" customFormat="1" ht="15.5" spans="1:6">
      <c r="A1033" s="7" t="s">
        <v>16</v>
      </c>
      <c r="B1033" s="8">
        <v>5.96</v>
      </c>
      <c r="C1033" s="8">
        <v>18.27</v>
      </c>
      <c r="D1033" s="8">
        <f t="shared" si="16"/>
        <v>3.06543624161074</v>
      </c>
      <c r="E1033" s="8">
        <v>10.1222733717926</v>
      </c>
      <c r="F1033" s="8">
        <v>12.1246819338422</v>
      </c>
    </row>
    <row r="1034" s="1" customFormat="1" ht="15.5" spans="1:6">
      <c r="A1034" s="7" t="s">
        <v>16</v>
      </c>
      <c r="B1034" s="8">
        <v>10.82</v>
      </c>
      <c r="C1034" s="8">
        <v>18.13</v>
      </c>
      <c r="D1034" s="8">
        <f t="shared" si="16"/>
        <v>1.67560073937153</v>
      </c>
      <c r="E1034" s="8">
        <v>8.4178272439446</v>
      </c>
      <c r="F1034" s="8">
        <v>11.1832061068702</v>
      </c>
    </row>
    <row r="1035" s="1" customFormat="1" ht="15.5" spans="1:6">
      <c r="A1035" s="7" t="s">
        <v>16</v>
      </c>
      <c r="B1035" s="8">
        <v>8.46</v>
      </c>
      <c r="C1035" s="8">
        <v>18.2</v>
      </c>
      <c r="D1035" s="8">
        <f t="shared" si="16"/>
        <v>2.15130023640662</v>
      </c>
      <c r="E1035" s="8">
        <v>10.6551353521227</v>
      </c>
      <c r="F1035" s="8">
        <v>11.1832061068702</v>
      </c>
    </row>
    <row r="1036" s="1" customFormat="1" ht="15.5" spans="1:6">
      <c r="A1036" s="7" t="s">
        <v>16</v>
      </c>
      <c r="B1036" s="8">
        <v>13.12</v>
      </c>
      <c r="C1036" s="8">
        <v>4.53</v>
      </c>
      <c r="D1036" s="8">
        <f t="shared" si="16"/>
        <v>0.345274390243902</v>
      </c>
      <c r="E1036" s="8">
        <v>5.53823592253753</v>
      </c>
      <c r="F1036" s="8">
        <v>8.70229007633587</v>
      </c>
    </row>
    <row r="1037" s="1" customFormat="1" ht="15.5" spans="1:6">
      <c r="A1037" s="7" t="s">
        <v>16</v>
      </c>
      <c r="B1037" s="8">
        <v>10.69</v>
      </c>
      <c r="C1037" s="8">
        <v>4.7</v>
      </c>
      <c r="D1037" s="8">
        <f t="shared" si="16"/>
        <v>0.439663236669785</v>
      </c>
      <c r="E1037" s="8">
        <v>5.83493580405182</v>
      </c>
      <c r="F1037" s="8">
        <v>9.07124681933842</v>
      </c>
    </row>
    <row r="1038" s="1" customFormat="1" ht="15.5" spans="1:6">
      <c r="A1038" s="7" t="s">
        <v>16</v>
      </c>
      <c r="B1038" s="8">
        <v>8.26</v>
      </c>
      <c r="C1038" s="8">
        <v>5.02</v>
      </c>
      <c r="D1038" s="8">
        <f t="shared" si="16"/>
        <v>0.60774818401937</v>
      </c>
      <c r="E1038" s="8">
        <v>5.81777803676294</v>
      </c>
      <c r="F1038" s="8">
        <v>9.56743002544529</v>
      </c>
    </row>
    <row r="1039" s="1" customFormat="1" ht="15.5" spans="1:6">
      <c r="A1039" s="7" t="s">
        <v>16</v>
      </c>
      <c r="B1039" s="8">
        <v>3.48</v>
      </c>
      <c r="C1039" s="8">
        <v>4.72</v>
      </c>
      <c r="D1039" s="8">
        <f t="shared" si="16"/>
        <v>1.35632183908046</v>
      </c>
      <c r="E1039" s="8">
        <v>4.47591114218933</v>
      </c>
      <c r="F1039" s="8">
        <v>7.78625954198473</v>
      </c>
    </row>
    <row r="1040" s="1" customFormat="1" ht="15.5" spans="1:6">
      <c r="A1040" s="7" t="s">
        <v>16</v>
      </c>
      <c r="B1040" s="8">
        <v>5.9</v>
      </c>
      <c r="C1040" s="8">
        <v>4.89</v>
      </c>
      <c r="D1040" s="8">
        <f t="shared" si="16"/>
        <v>0.828813559322034</v>
      </c>
      <c r="E1040" s="8">
        <v>3.38008015590907</v>
      </c>
      <c r="F1040" s="8">
        <v>6.78117048346055</v>
      </c>
    </row>
    <row r="1041" s="1" customFormat="1" ht="15.5" spans="1:6">
      <c r="A1041" s="7" t="s">
        <v>16</v>
      </c>
      <c r="B1041" s="8">
        <v>13.22</v>
      </c>
      <c r="C1041" s="8">
        <v>8.48</v>
      </c>
      <c r="D1041" s="8">
        <f t="shared" si="16"/>
        <v>0.641452344931921</v>
      </c>
      <c r="E1041" s="8">
        <v>7.62290464813627</v>
      </c>
      <c r="F1041" s="8">
        <v>10.178117048346</v>
      </c>
    </row>
    <row r="1042" s="1" customFormat="1" ht="15.5" spans="1:6">
      <c r="A1042" s="7" t="s">
        <v>16</v>
      </c>
      <c r="B1042" s="8">
        <v>10.71</v>
      </c>
      <c r="C1042" s="8">
        <v>8.24</v>
      </c>
      <c r="D1042" s="8">
        <f t="shared" si="16"/>
        <v>0.76937441643324</v>
      </c>
      <c r="E1042" s="8">
        <v>6.61092010955072</v>
      </c>
      <c r="F1042" s="8">
        <v>9.64376590330788</v>
      </c>
    </row>
    <row r="1043" s="1" customFormat="1" ht="15.5" spans="1:6">
      <c r="A1043" s="7" t="s">
        <v>16</v>
      </c>
      <c r="B1043" s="8">
        <v>5.65</v>
      </c>
      <c r="C1043" s="8">
        <v>8.33</v>
      </c>
      <c r="D1043" s="8">
        <f t="shared" si="16"/>
        <v>1.47433628318584</v>
      </c>
      <c r="E1043" s="8">
        <v>7.12872857707074</v>
      </c>
      <c r="F1043" s="8">
        <v>9.9236641221374</v>
      </c>
    </row>
    <row r="1044" s="1" customFormat="1" ht="15.5" spans="1:6">
      <c r="A1044" s="7" t="s">
        <v>16</v>
      </c>
      <c r="B1044" s="8">
        <v>3.39</v>
      </c>
      <c r="C1044" s="8">
        <v>8.55</v>
      </c>
      <c r="D1044" s="8">
        <f t="shared" si="16"/>
        <v>2.52212389380531</v>
      </c>
      <c r="E1044" s="8">
        <v>5.61900692137857</v>
      </c>
      <c r="F1044" s="8">
        <v>9.12213740458015</v>
      </c>
    </row>
    <row r="1045" s="1" customFormat="1" ht="15.5" spans="1:6">
      <c r="A1045" s="7" t="s">
        <v>16</v>
      </c>
      <c r="B1045" s="8">
        <v>8.16</v>
      </c>
      <c r="C1045" s="8">
        <v>8.49</v>
      </c>
      <c r="D1045" s="8">
        <f t="shared" si="16"/>
        <v>1.04044117647059</v>
      </c>
      <c r="E1045" s="8">
        <v>3.93333721811083</v>
      </c>
      <c r="F1045" s="8">
        <v>7.35368956743002</v>
      </c>
    </row>
    <row r="1046" s="1" customFormat="1" ht="15.5" spans="1:6">
      <c r="A1046" s="7" t="s">
        <v>16</v>
      </c>
      <c r="B1046" s="8">
        <v>8.09</v>
      </c>
      <c r="C1046" s="8">
        <v>12.48</v>
      </c>
      <c r="D1046" s="8">
        <f t="shared" si="16"/>
        <v>1.54264524103832</v>
      </c>
      <c r="E1046" s="8">
        <v>10.6703507306619</v>
      </c>
      <c r="F1046" s="8">
        <v>11.6921119592875</v>
      </c>
    </row>
    <row r="1047" s="1" customFormat="1" ht="15.5" spans="1:6">
      <c r="A1047" s="7" t="s">
        <v>16</v>
      </c>
      <c r="B1047" s="8">
        <v>10.66</v>
      </c>
      <c r="C1047" s="8">
        <v>12.42</v>
      </c>
      <c r="D1047" s="8">
        <f t="shared" si="16"/>
        <v>1.16510318949343</v>
      </c>
      <c r="E1047" s="8">
        <v>8.40196440248884</v>
      </c>
      <c r="F1047" s="8">
        <v>10.6743002544529</v>
      </c>
    </row>
    <row r="1048" s="1" customFormat="1" ht="15.5" spans="1:6">
      <c r="A1048" s="7" t="s">
        <v>16</v>
      </c>
      <c r="B1048" s="8">
        <v>3.31</v>
      </c>
      <c r="C1048" s="8">
        <v>12.69</v>
      </c>
      <c r="D1048" s="8">
        <f t="shared" si="16"/>
        <v>3.83383685800604</v>
      </c>
      <c r="E1048" s="8">
        <v>7.9634701422476</v>
      </c>
      <c r="F1048" s="8">
        <v>10.7251908396946</v>
      </c>
    </row>
    <row r="1049" s="1" customFormat="1" ht="15.5" spans="1:6">
      <c r="A1049" s="7" t="s">
        <v>16</v>
      </c>
      <c r="B1049" s="8">
        <v>5.7</v>
      </c>
      <c r="C1049" s="8">
        <v>12.7</v>
      </c>
      <c r="D1049" s="8">
        <f t="shared" si="16"/>
        <v>2.2280701754386</v>
      </c>
      <c r="E1049" s="8">
        <v>5.94532823132555</v>
      </c>
      <c r="F1049" s="8">
        <v>9.61832061068702</v>
      </c>
    </row>
    <row r="1050" s="1" customFormat="1" ht="15.5" spans="1:6">
      <c r="A1050" s="7" t="s">
        <v>16</v>
      </c>
      <c r="B1050" s="8">
        <v>12.96</v>
      </c>
      <c r="C1050" s="8">
        <v>12.79</v>
      </c>
      <c r="D1050" s="8">
        <f t="shared" si="16"/>
        <v>0.986882716049383</v>
      </c>
      <c r="E1050" s="8">
        <v>6.30191843262177</v>
      </c>
      <c r="F1050" s="8">
        <v>9.72010178117048</v>
      </c>
    </row>
    <row r="1051" s="1" customFormat="1" ht="15.5" spans="1:6">
      <c r="A1051" s="7" t="s">
        <v>16</v>
      </c>
      <c r="B1051" s="8">
        <v>5.62</v>
      </c>
      <c r="C1051" s="8">
        <v>17.89</v>
      </c>
      <c r="D1051" s="8">
        <f t="shared" si="16"/>
        <v>3.18327402135231</v>
      </c>
      <c r="E1051" s="8">
        <v>10.5123697790209</v>
      </c>
      <c r="F1051" s="8">
        <v>12.9770992366412</v>
      </c>
    </row>
    <row r="1052" s="1" customFormat="1" ht="15.5" spans="1:6">
      <c r="A1052" s="7" t="s">
        <v>16</v>
      </c>
      <c r="B1052" s="8">
        <v>3.32</v>
      </c>
      <c r="C1052" s="8">
        <v>17.83</v>
      </c>
      <c r="D1052" s="8">
        <f t="shared" si="16"/>
        <v>5.37048192771084</v>
      </c>
      <c r="E1052" s="8">
        <v>10.4845288736087</v>
      </c>
      <c r="F1052" s="8">
        <v>12.4045801526717</v>
      </c>
    </row>
    <row r="1053" s="1" customFormat="1" ht="15.5" spans="1:6">
      <c r="A1053" s="7" t="s">
        <v>16</v>
      </c>
      <c r="B1053" s="8">
        <v>8.26</v>
      </c>
      <c r="C1053" s="8">
        <v>17.89</v>
      </c>
      <c r="D1053" s="8">
        <f t="shared" si="16"/>
        <v>2.16585956416465</v>
      </c>
      <c r="E1053" s="8">
        <v>9.04619000446749</v>
      </c>
      <c r="F1053" s="8">
        <v>11.6921119592875</v>
      </c>
    </row>
    <row r="1054" s="1" customFormat="1" ht="15.5" spans="1:6">
      <c r="A1054" s="7" t="s">
        <v>16</v>
      </c>
      <c r="B1054" s="8">
        <v>10.45</v>
      </c>
      <c r="C1054" s="8">
        <v>17.98</v>
      </c>
      <c r="D1054" s="8">
        <f t="shared" si="16"/>
        <v>1.72057416267943</v>
      </c>
      <c r="E1054" s="8">
        <v>8.55201393340196</v>
      </c>
      <c r="F1054" s="8">
        <v>11.3358778625954</v>
      </c>
    </row>
    <row r="1055" s="1" customFormat="1" ht="15.5" spans="1:6">
      <c r="A1055" s="7" t="s">
        <v>16</v>
      </c>
      <c r="B1055" s="8">
        <v>12.81</v>
      </c>
      <c r="C1055" s="8">
        <v>17.92</v>
      </c>
      <c r="D1055" s="8">
        <f t="shared" si="16"/>
        <v>1.39890710382514</v>
      </c>
      <c r="E1055" s="8">
        <v>9.68361724582224</v>
      </c>
      <c r="F1055" s="8">
        <v>11.3613231552162</v>
      </c>
    </row>
    <row r="1056" s="1" customFormat="1" ht="15.5" spans="1:6">
      <c r="A1056" s="7" t="s">
        <v>16</v>
      </c>
      <c r="B1056" s="8">
        <v>8.65</v>
      </c>
      <c r="C1056" s="8">
        <v>5.95</v>
      </c>
      <c r="D1056" s="8">
        <f t="shared" si="16"/>
        <v>0.687861271676301</v>
      </c>
      <c r="E1056" s="8">
        <v>8.01947568453016</v>
      </c>
      <c r="F1056" s="8">
        <v>11.0814249363867</v>
      </c>
    </row>
    <row r="1057" s="1" customFormat="1" ht="15.5" spans="1:6">
      <c r="A1057" s="7" t="s">
        <v>16</v>
      </c>
      <c r="B1057" s="8">
        <v>12.88</v>
      </c>
      <c r="C1057" s="8">
        <v>5.8</v>
      </c>
      <c r="D1057" s="8">
        <f t="shared" si="16"/>
        <v>0.450310559006211</v>
      </c>
      <c r="E1057" s="8">
        <v>6.44905438041036</v>
      </c>
      <c r="F1057" s="8">
        <v>9.3384223918575</v>
      </c>
    </row>
    <row r="1058" s="1" customFormat="1" ht="15.5" spans="1:6">
      <c r="A1058" s="7" t="s">
        <v>16</v>
      </c>
      <c r="B1058" s="8">
        <v>5.87</v>
      </c>
      <c r="C1058" s="8">
        <v>5.56</v>
      </c>
      <c r="D1058" s="8">
        <f t="shared" si="16"/>
        <v>0.947189097103918</v>
      </c>
      <c r="E1058" s="8">
        <v>5.0969899449009</v>
      </c>
      <c r="F1058" s="8">
        <v>8.18066157760814</v>
      </c>
    </row>
    <row r="1059" s="1" customFormat="1" ht="15.5" spans="1:6">
      <c r="A1059" s="7" t="s">
        <v>16</v>
      </c>
      <c r="B1059" s="8">
        <v>3.53</v>
      </c>
      <c r="C1059" s="8">
        <v>5.35</v>
      </c>
      <c r="D1059" s="8">
        <f t="shared" si="16"/>
        <v>1.51558073654391</v>
      </c>
      <c r="E1059" s="8">
        <v>2.96651321795544</v>
      </c>
      <c r="F1059" s="8">
        <v>6.36132315521628</v>
      </c>
    </row>
    <row r="1060" s="1" customFormat="1" ht="15.5" spans="1:6">
      <c r="A1060" s="7" t="s">
        <v>16</v>
      </c>
      <c r="B1060" s="8">
        <v>10.74</v>
      </c>
      <c r="C1060" s="8">
        <v>5.83</v>
      </c>
      <c r="D1060" s="8">
        <f t="shared" si="16"/>
        <v>0.542830540037244</v>
      </c>
      <c r="E1060" s="8">
        <v>6.08032424942861</v>
      </c>
      <c r="F1060" s="8">
        <v>8.40966921119592</v>
      </c>
    </row>
    <row r="1061" s="1" customFormat="1" ht="15.5" spans="1:6">
      <c r="A1061" s="7" t="s">
        <v>16</v>
      </c>
      <c r="B1061" s="8">
        <v>3.5</v>
      </c>
      <c r="C1061" s="8">
        <v>9.06</v>
      </c>
      <c r="D1061" s="8">
        <f t="shared" si="16"/>
        <v>2.58857142857143</v>
      </c>
      <c r="E1061" s="8">
        <v>9.10656592143685</v>
      </c>
      <c r="F1061" s="8">
        <v>11.2468193384223</v>
      </c>
    </row>
    <row r="1062" s="1" customFormat="1" ht="15.5" spans="1:6">
      <c r="A1062" s="7" t="s">
        <v>16</v>
      </c>
      <c r="B1062" s="8">
        <v>12.31</v>
      </c>
      <c r="C1062" s="8">
        <v>9.4</v>
      </c>
      <c r="D1062" s="8">
        <f t="shared" si="16"/>
        <v>0.763606823720552</v>
      </c>
      <c r="E1062" s="8">
        <v>6.2190431793019</v>
      </c>
      <c r="F1062" s="8">
        <v>8.98218829516539</v>
      </c>
    </row>
    <row r="1063" s="1" customFormat="1" ht="15.5" spans="1:6">
      <c r="A1063" s="7" t="s">
        <v>16</v>
      </c>
      <c r="B1063" s="8">
        <v>10.17</v>
      </c>
      <c r="C1063" s="8">
        <v>9.55</v>
      </c>
      <c r="D1063" s="8">
        <f t="shared" si="16"/>
        <v>0.939036381514258</v>
      </c>
      <c r="E1063" s="8">
        <v>5.21644685300649</v>
      </c>
      <c r="F1063" s="8">
        <v>8.71501272264631</v>
      </c>
    </row>
    <row r="1064" s="1" customFormat="1" ht="15.5" spans="1:6">
      <c r="A1064" s="7" t="s">
        <v>16</v>
      </c>
      <c r="B1064" s="8">
        <v>8</v>
      </c>
      <c r="C1064" s="8">
        <v>9.44</v>
      </c>
      <c r="D1064" s="8">
        <f t="shared" si="16"/>
        <v>1.18</v>
      </c>
      <c r="E1064" s="8">
        <v>4.13939229130651</v>
      </c>
      <c r="F1064" s="8">
        <v>7.64631043256997</v>
      </c>
    </row>
    <row r="1065" s="1" customFormat="1" ht="15.5" spans="1:6">
      <c r="A1065" s="7" t="s">
        <v>16</v>
      </c>
      <c r="B1065" s="8">
        <v>5.9</v>
      </c>
      <c r="C1065" s="8">
        <v>9.46</v>
      </c>
      <c r="D1065" s="8">
        <f t="shared" si="16"/>
        <v>1.60338983050847</v>
      </c>
      <c r="E1065" s="8">
        <v>3.9296143063406</v>
      </c>
      <c r="F1065" s="8">
        <v>7.46819338422391</v>
      </c>
    </row>
    <row r="1066" s="1" customFormat="1" ht="15.5" spans="1:6">
      <c r="A1066" s="7" t="s">
        <v>16</v>
      </c>
      <c r="B1066" s="8">
        <v>5.77</v>
      </c>
      <c r="C1066" s="8">
        <v>13.76</v>
      </c>
      <c r="D1066" s="8">
        <f t="shared" si="16"/>
        <v>2.38474870017331</v>
      </c>
      <c r="E1066" s="8">
        <v>8.02174180473813</v>
      </c>
      <c r="F1066" s="8">
        <v>11.0178117048346</v>
      </c>
    </row>
    <row r="1067" s="1" customFormat="1" ht="15.5" spans="1:6">
      <c r="A1067" s="7" t="s">
        <v>16</v>
      </c>
      <c r="B1067" s="8">
        <v>8.11</v>
      </c>
      <c r="C1067" s="8">
        <v>13.77</v>
      </c>
      <c r="D1067" s="8">
        <f t="shared" si="16"/>
        <v>1.69790382244143</v>
      </c>
      <c r="E1067" s="8">
        <v>6.10589903463279</v>
      </c>
      <c r="F1067" s="8">
        <v>10.0508905852417</v>
      </c>
    </row>
    <row r="1068" s="1" customFormat="1" ht="15.5" spans="1:6">
      <c r="A1068" s="7" t="s">
        <v>16</v>
      </c>
      <c r="B1068" s="8">
        <v>3.54</v>
      </c>
      <c r="C1068" s="8">
        <v>13.94</v>
      </c>
      <c r="D1068" s="8">
        <f t="shared" si="16"/>
        <v>3.93785310734463</v>
      </c>
      <c r="E1068" s="8">
        <v>6.85663228638579</v>
      </c>
      <c r="F1068" s="8">
        <v>10.4325699745547</v>
      </c>
    </row>
    <row r="1069" s="1" customFormat="1" ht="15.5" spans="1:6">
      <c r="A1069" s="7" t="s">
        <v>16</v>
      </c>
      <c r="B1069" s="8">
        <v>10.32</v>
      </c>
      <c r="C1069" s="8">
        <v>13.86</v>
      </c>
      <c r="D1069" s="8">
        <f t="shared" si="16"/>
        <v>1.34302325581395</v>
      </c>
      <c r="E1069" s="8">
        <v>5.56267764763773</v>
      </c>
      <c r="F1069" s="8">
        <v>9.35114503816794</v>
      </c>
    </row>
    <row r="1070" s="1" customFormat="1" ht="15.5" spans="1:6">
      <c r="A1070" s="7" t="s">
        <v>16</v>
      </c>
      <c r="B1070" s="8">
        <v>12.33</v>
      </c>
      <c r="C1070" s="8">
        <v>13.9</v>
      </c>
      <c r="D1070" s="8">
        <f t="shared" si="16"/>
        <v>1.12733171127332</v>
      </c>
      <c r="E1070" s="8">
        <v>7.07304676624646</v>
      </c>
      <c r="F1070" s="8">
        <v>9.80916030534351</v>
      </c>
    </row>
    <row r="1071" s="1" customFormat="1" ht="15.5" spans="1:6">
      <c r="A1071" s="7" t="s">
        <v>16</v>
      </c>
      <c r="B1071" s="8">
        <v>8.11</v>
      </c>
      <c r="C1071" s="8">
        <v>18.49</v>
      </c>
      <c r="D1071" s="8">
        <f t="shared" si="16"/>
        <v>2.27990135635018</v>
      </c>
      <c r="E1071" s="8">
        <v>10.5810008481764</v>
      </c>
      <c r="F1071" s="8">
        <v>12.4300254452926</v>
      </c>
    </row>
    <row r="1072" s="1" customFormat="1" ht="15.5" spans="1:6">
      <c r="A1072" s="7" t="s">
        <v>16</v>
      </c>
      <c r="B1072" s="8">
        <v>10.46</v>
      </c>
      <c r="C1072" s="8">
        <v>18.22</v>
      </c>
      <c r="D1072" s="8">
        <f t="shared" si="16"/>
        <v>1.74187380497132</v>
      </c>
      <c r="E1072" s="8">
        <v>8.09571444295528</v>
      </c>
      <c r="F1072" s="8">
        <v>10.8142493638676</v>
      </c>
    </row>
    <row r="1073" s="1" customFormat="1" ht="15.5" spans="1:6">
      <c r="A1073" s="7" t="s">
        <v>16</v>
      </c>
      <c r="B1073" s="8">
        <v>3.68</v>
      </c>
      <c r="C1073" s="8">
        <v>18.33</v>
      </c>
      <c r="D1073" s="8">
        <f t="shared" si="16"/>
        <v>4.98097826086956</v>
      </c>
      <c r="E1073" s="8">
        <v>8.11076795576533</v>
      </c>
      <c r="F1073" s="8">
        <v>11.0814249363867</v>
      </c>
    </row>
    <row r="1074" s="1" customFormat="1" ht="15.5" spans="1:6">
      <c r="A1074" s="7" t="s">
        <v>16</v>
      </c>
      <c r="B1074" s="8">
        <v>5.79</v>
      </c>
      <c r="C1074" s="8">
        <v>18.38</v>
      </c>
      <c r="D1074" s="8">
        <f t="shared" si="16"/>
        <v>3.17443868739205</v>
      </c>
      <c r="E1074" s="8">
        <v>6.43772377937053</v>
      </c>
      <c r="F1074" s="8">
        <v>9.64376590330788</v>
      </c>
    </row>
    <row r="1075" s="1" customFormat="1" ht="15.5" spans="1:6">
      <c r="A1075" s="7" t="s">
        <v>16</v>
      </c>
      <c r="B1075" s="8">
        <v>12.65</v>
      </c>
      <c r="C1075" s="8">
        <v>18.45</v>
      </c>
      <c r="D1075" s="8">
        <f t="shared" si="16"/>
        <v>1.45849802371541</v>
      </c>
      <c r="E1075" s="8">
        <v>5.61528400960834</v>
      </c>
      <c r="F1075" s="8">
        <v>9.46564885496183</v>
      </c>
    </row>
    <row r="1076" s="1" customFormat="1" ht="15.5" spans="1:6">
      <c r="A1076" s="7" t="s">
        <v>17</v>
      </c>
      <c r="B1076" s="8">
        <v>9.3</v>
      </c>
      <c r="C1076" s="8">
        <v>6.53</v>
      </c>
      <c r="D1076" s="8">
        <f t="shared" si="16"/>
        <v>0.702150537634409</v>
      </c>
      <c r="E1076" s="8">
        <v>7.0916613250976</v>
      </c>
      <c r="F1076" s="8">
        <v>10.1653944020356</v>
      </c>
    </row>
    <row r="1077" s="1" customFormat="1" ht="15.5" spans="1:6">
      <c r="A1077" s="7" t="s">
        <v>17</v>
      </c>
      <c r="B1077" s="8">
        <v>6.23</v>
      </c>
      <c r="C1077" s="8">
        <v>6.89</v>
      </c>
      <c r="D1077" s="8">
        <f t="shared" si="16"/>
        <v>1.10593900481541</v>
      </c>
      <c r="E1077" s="8">
        <v>5.934321361744</v>
      </c>
      <c r="F1077" s="8">
        <v>9.60559796437659</v>
      </c>
    </row>
    <row r="1078" s="1" customFormat="1" ht="15.5" spans="1:6">
      <c r="A1078" s="7" t="s">
        <v>17</v>
      </c>
      <c r="B1078" s="8">
        <v>12.9</v>
      </c>
      <c r="C1078" s="8">
        <v>10.58</v>
      </c>
      <c r="D1078" s="8">
        <f t="shared" si="16"/>
        <v>0.82015503875969</v>
      </c>
      <c r="E1078" s="8">
        <v>11.2292730933835</v>
      </c>
      <c r="F1078" s="8">
        <v>12.1501272264631</v>
      </c>
    </row>
    <row r="1079" s="1" customFormat="1" ht="15.5" spans="1:6">
      <c r="A1079" s="7" t="s">
        <v>17</v>
      </c>
      <c r="B1079" s="8">
        <v>10.42</v>
      </c>
      <c r="C1079" s="8">
        <v>10.63</v>
      </c>
      <c r="D1079" s="8">
        <f t="shared" si="16"/>
        <v>1.02015355086372</v>
      </c>
      <c r="E1079" s="8">
        <v>9.93823203776003</v>
      </c>
      <c r="F1079" s="8">
        <v>12.3918575063613</v>
      </c>
    </row>
    <row r="1080" s="1" customFormat="1" ht="15.5" spans="1:6">
      <c r="A1080" s="7" t="s">
        <v>17</v>
      </c>
      <c r="B1080" s="8">
        <v>4.75</v>
      </c>
      <c r="C1080" s="8">
        <v>11.08</v>
      </c>
      <c r="D1080" s="8">
        <f t="shared" si="16"/>
        <v>2.33263157894737</v>
      </c>
      <c r="E1080" s="8">
        <v>9.30663196265433</v>
      </c>
      <c r="F1080" s="8">
        <v>11.7938931297709</v>
      </c>
    </row>
    <row r="1081" s="1" customFormat="1" ht="15.5" spans="1:6">
      <c r="A1081" s="7" t="s">
        <v>17</v>
      </c>
      <c r="B1081" s="8">
        <v>7.58</v>
      </c>
      <c r="C1081" s="8">
        <v>10.84</v>
      </c>
      <c r="D1081" s="8">
        <f t="shared" si="16"/>
        <v>1.43007915567282</v>
      </c>
      <c r="E1081" s="8">
        <v>7.95294886985348</v>
      </c>
      <c r="F1081" s="8">
        <v>10.0763358778625</v>
      </c>
    </row>
    <row r="1082" s="1" customFormat="1" ht="15.5" spans="1:6">
      <c r="A1082" s="7" t="s">
        <v>17</v>
      </c>
      <c r="B1082" s="8">
        <v>10.68</v>
      </c>
      <c r="C1082" s="8">
        <v>15.93</v>
      </c>
      <c r="D1082" s="8">
        <f t="shared" si="16"/>
        <v>1.49157303370787</v>
      </c>
      <c r="E1082" s="8">
        <v>12.1993344081217</v>
      </c>
      <c r="F1082" s="8">
        <v>13.854961832061</v>
      </c>
    </row>
    <row r="1083" s="1" customFormat="1" ht="15.5" spans="1:6">
      <c r="A1083" s="7" t="s">
        <v>17</v>
      </c>
      <c r="B1083" s="8">
        <v>7.7</v>
      </c>
      <c r="C1083" s="8">
        <v>16.48</v>
      </c>
      <c r="D1083" s="8">
        <f t="shared" si="16"/>
        <v>2.14025974025974</v>
      </c>
      <c r="E1083" s="8">
        <v>14.442631548278</v>
      </c>
      <c r="F1083" s="8">
        <v>14.9363867684478</v>
      </c>
    </row>
    <row r="1084" s="1" customFormat="1" ht="15.5" spans="1:6">
      <c r="A1084" s="7" t="s">
        <v>17</v>
      </c>
      <c r="B1084" s="8">
        <v>13.46</v>
      </c>
      <c r="C1084" s="8">
        <v>16.06</v>
      </c>
      <c r="D1084" s="8">
        <f t="shared" si="16"/>
        <v>1.19316493313522</v>
      </c>
      <c r="E1084" s="8">
        <v>7.54957947283569</v>
      </c>
      <c r="F1084" s="8">
        <v>11.4758269720101</v>
      </c>
    </row>
    <row r="1085" s="1" customFormat="1" ht="15.5" spans="1:6">
      <c r="A1085" s="7" t="s">
        <v>17</v>
      </c>
      <c r="B1085" s="8">
        <v>4.36</v>
      </c>
      <c r="C1085" s="8">
        <v>16.6</v>
      </c>
      <c r="D1085" s="8">
        <f t="shared" si="16"/>
        <v>3.80733944954128</v>
      </c>
      <c r="E1085" s="8">
        <v>15.1703798664931</v>
      </c>
      <c r="F1085" s="8">
        <v>13.8931297709923</v>
      </c>
    </row>
    <row r="1086" s="1" customFormat="1" ht="15.5" spans="1:6">
      <c r="A1086" s="7" t="s">
        <v>17</v>
      </c>
      <c r="B1086" s="8">
        <v>6.5</v>
      </c>
      <c r="C1086" s="8">
        <v>7.7</v>
      </c>
      <c r="D1086" s="8">
        <f t="shared" si="16"/>
        <v>1.18461538461538</v>
      </c>
      <c r="E1086" s="8">
        <v>8.0516869646291</v>
      </c>
      <c r="F1086" s="8">
        <v>10.4834605597964</v>
      </c>
    </row>
    <row r="1087" s="1" customFormat="1" ht="15.5" spans="1:6">
      <c r="A1087" s="7" t="s">
        <v>17</v>
      </c>
      <c r="B1087" s="8">
        <v>10.05</v>
      </c>
      <c r="C1087" s="8">
        <v>7.69</v>
      </c>
      <c r="D1087" s="8">
        <f t="shared" si="16"/>
        <v>0.765174129353234</v>
      </c>
      <c r="E1087" s="8">
        <v>6.073849620263</v>
      </c>
      <c r="F1087" s="8">
        <v>9.04580152671755</v>
      </c>
    </row>
    <row r="1088" s="1" customFormat="1" ht="15.5" spans="1:6">
      <c r="A1088" s="7" t="s">
        <v>17</v>
      </c>
      <c r="B1088" s="8">
        <v>7.51</v>
      </c>
      <c r="C1088" s="8">
        <v>12</v>
      </c>
      <c r="D1088" s="8">
        <f t="shared" si="16"/>
        <v>1.59786950732357</v>
      </c>
      <c r="E1088" s="8">
        <v>8.6857150256719</v>
      </c>
      <c r="F1088" s="8">
        <v>11.3994910941475</v>
      </c>
    </row>
    <row r="1089" s="1" customFormat="1" ht="15.5" spans="1:6">
      <c r="A1089" s="7" t="s">
        <v>17</v>
      </c>
      <c r="B1089" s="8">
        <v>5.12</v>
      </c>
      <c r="C1089" s="8">
        <v>11.74</v>
      </c>
      <c r="D1089" s="8">
        <f t="shared" si="16"/>
        <v>2.29296875</v>
      </c>
      <c r="E1089" s="8">
        <v>8.0256265822375</v>
      </c>
      <c r="F1089" s="8">
        <v>10.1145038167938</v>
      </c>
    </row>
    <row r="1090" s="1" customFormat="1" ht="15.5" spans="1:6">
      <c r="A1090" s="7" t="s">
        <v>17</v>
      </c>
      <c r="B1090" s="8">
        <v>10</v>
      </c>
      <c r="C1090" s="8">
        <v>11.7</v>
      </c>
      <c r="D1090" s="8">
        <f t="shared" si="16"/>
        <v>1.17</v>
      </c>
      <c r="E1090" s="8">
        <v>7.48887982440805</v>
      </c>
      <c r="F1090" s="8">
        <v>9.63104325699745</v>
      </c>
    </row>
    <row r="1091" s="1" customFormat="1" ht="15.5" spans="1:6">
      <c r="A1091" s="7" t="s">
        <v>17</v>
      </c>
      <c r="B1091" s="8">
        <v>12.41</v>
      </c>
      <c r="C1091" s="8">
        <v>12.2</v>
      </c>
      <c r="D1091" s="8">
        <f t="shared" ref="D1091:D1154" si="17">C1091/B1091</f>
        <v>0.983078162771958</v>
      </c>
      <c r="E1091" s="8">
        <v>7.82021897195838</v>
      </c>
      <c r="F1091" s="8">
        <v>11.1323155216284</v>
      </c>
    </row>
    <row r="1092" s="1" customFormat="1" ht="15.5" spans="1:6">
      <c r="A1092" s="7" t="s">
        <v>17</v>
      </c>
      <c r="B1092" s="8">
        <v>5.03</v>
      </c>
      <c r="C1092" s="8">
        <v>16.72</v>
      </c>
      <c r="D1092" s="8">
        <f t="shared" si="17"/>
        <v>3.32405566600398</v>
      </c>
      <c r="E1092" s="8">
        <v>8.53728415205019</v>
      </c>
      <c r="F1092" s="8">
        <v>11.0178117048346</v>
      </c>
    </row>
    <row r="1093" s="1" customFormat="1" ht="15.5" spans="1:6">
      <c r="A1093" s="7" t="s">
        <v>17</v>
      </c>
      <c r="B1093" s="8">
        <v>7.61</v>
      </c>
      <c r="C1093" s="8">
        <v>16.74</v>
      </c>
      <c r="D1093" s="8">
        <f t="shared" si="17"/>
        <v>2.19973718791064</v>
      </c>
      <c r="E1093" s="8">
        <v>8.00167045432472</v>
      </c>
      <c r="F1093" s="8">
        <v>11.1450381679389</v>
      </c>
    </row>
    <row r="1094" s="1" customFormat="1" ht="15.5" spans="1:6">
      <c r="A1094" s="7" t="s">
        <v>17</v>
      </c>
      <c r="B1094" s="8">
        <v>12.07</v>
      </c>
      <c r="C1094" s="8">
        <v>16.56</v>
      </c>
      <c r="D1094" s="8">
        <f t="shared" si="17"/>
        <v>1.37199668599834</v>
      </c>
      <c r="E1094" s="8">
        <v>6.38414622302507</v>
      </c>
      <c r="F1094" s="8">
        <v>9.68193384223918</v>
      </c>
    </row>
    <row r="1095" s="1" customFormat="1" ht="15.5" spans="1:6">
      <c r="A1095" s="7" t="s">
        <v>17</v>
      </c>
      <c r="B1095" s="8">
        <v>9.99</v>
      </c>
      <c r="C1095" s="8">
        <v>16.6</v>
      </c>
      <c r="D1095" s="8">
        <f t="shared" si="17"/>
        <v>1.66166166166166</v>
      </c>
      <c r="E1095" s="8">
        <v>5.79608802905813</v>
      </c>
      <c r="F1095" s="8">
        <v>9.18575063613231</v>
      </c>
    </row>
    <row r="1096" s="1" customFormat="1" ht="15.5" spans="1:6">
      <c r="A1096" s="7" t="s">
        <v>17</v>
      </c>
      <c r="B1096" s="8">
        <v>5.46</v>
      </c>
      <c r="C1096" s="8">
        <v>7.55</v>
      </c>
      <c r="D1096" s="8">
        <f t="shared" si="17"/>
        <v>1.38278388278388</v>
      </c>
      <c r="E1096" s="8">
        <v>17.5357237664212</v>
      </c>
      <c r="F1096" s="8">
        <v>14.5038167938931</v>
      </c>
    </row>
    <row r="1097" s="1" customFormat="1" ht="15.5" spans="1:6">
      <c r="A1097" s="7" t="s">
        <v>17</v>
      </c>
      <c r="B1097" s="8">
        <v>11.75</v>
      </c>
      <c r="C1097" s="8">
        <v>7.36</v>
      </c>
      <c r="D1097" s="8">
        <f t="shared" si="17"/>
        <v>0.626382978723404</v>
      </c>
      <c r="E1097" s="8">
        <v>14.2576190198706</v>
      </c>
      <c r="F1097" s="8">
        <v>13.5114503816793</v>
      </c>
    </row>
    <row r="1098" s="1" customFormat="1" ht="15.5" spans="1:6">
      <c r="A1098" s="7" t="s">
        <v>17</v>
      </c>
      <c r="B1098" s="8">
        <v>8.62</v>
      </c>
      <c r="C1098" s="8">
        <v>11.54</v>
      </c>
      <c r="D1098" s="8">
        <f t="shared" si="17"/>
        <v>1.33874709976798</v>
      </c>
      <c r="E1098" s="8">
        <v>11.3373994004493</v>
      </c>
      <c r="F1098" s="8">
        <v>13.6132315521628</v>
      </c>
    </row>
    <row r="1099" s="1" customFormat="1" ht="15.5" spans="1:6">
      <c r="A1099" s="7" t="s">
        <v>17</v>
      </c>
      <c r="B1099" s="8">
        <v>5.19</v>
      </c>
      <c r="C1099" s="8">
        <v>16.1</v>
      </c>
      <c r="D1099" s="8">
        <f t="shared" si="17"/>
        <v>3.10211946050096</v>
      </c>
      <c r="E1099" s="8">
        <v>17.3450459374939</v>
      </c>
      <c r="F1099" s="8">
        <v>15.5470737913486</v>
      </c>
    </row>
    <row r="1100" s="1" customFormat="1" ht="15.5" spans="1:6">
      <c r="A1100" s="7" t="s">
        <v>17</v>
      </c>
      <c r="B1100" s="8">
        <v>12.01</v>
      </c>
      <c r="C1100" s="8">
        <v>16.22</v>
      </c>
      <c r="D1100" s="8">
        <f t="shared" si="17"/>
        <v>1.35054121565362</v>
      </c>
      <c r="E1100" s="8">
        <v>16.067439737389</v>
      </c>
      <c r="F1100" s="8">
        <v>14.9109414758269</v>
      </c>
    </row>
    <row r="1101" s="1" customFormat="1" ht="15.5" spans="1:6">
      <c r="A1101" s="7" t="s">
        <v>17</v>
      </c>
      <c r="B1101" s="8">
        <v>5.53</v>
      </c>
      <c r="C1101" s="8">
        <v>5.49</v>
      </c>
      <c r="D1101" s="8">
        <f t="shared" si="17"/>
        <v>0.992766726943942</v>
      </c>
      <c r="E1101" s="8">
        <v>15.4376201853038</v>
      </c>
      <c r="F1101" s="8">
        <v>13.9821882951653</v>
      </c>
    </row>
    <row r="1102" s="1" customFormat="1" ht="15.5" spans="1:6">
      <c r="A1102" s="7" t="s">
        <v>17</v>
      </c>
      <c r="B1102" s="8">
        <v>11.58</v>
      </c>
      <c r="C1102" s="8">
        <v>5.99</v>
      </c>
      <c r="D1102" s="8">
        <f t="shared" si="17"/>
        <v>0.51727115716753</v>
      </c>
      <c r="E1102" s="8">
        <v>14.8521518430031</v>
      </c>
      <c r="F1102" s="8">
        <v>15.3435114503816</v>
      </c>
    </row>
    <row r="1103" s="1" customFormat="1" ht="15.5" spans="1:6">
      <c r="A1103" s="7" t="s">
        <v>17</v>
      </c>
      <c r="B1103" s="8">
        <v>8.54</v>
      </c>
      <c r="C1103" s="8">
        <v>8.38</v>
      </c>
      <c r="D1103" s="8">
        <f t="shared" si="17"/>
        <v>0.981264637002342</v>
      </c>
      <c r="E1103" s="8">
        <v>14.6452874411618</v>
      </c>
      <c r="F1103" s="8">
        <v>15.1272264631043</v>
      </c>
    </row>
    <row r="1104" s="1" customFormat="1" ht="15.5" spans="1:6">
      <c r="A1104" s="7" t="s">
        <v>17</v>
      </c>
      <c r="B1104" s="8">
        <v>5.69</v>
      </c>
      <c r="C1104" s="8">
        <v>12.39</v>
      </c>
      <c r="D1104" s="8">
        <f t="shared" si="17"/>
        <v>2.17750439367311</v>
      </c>
      <c r="E1104" s="8">
        <v>18.2830578378623</v>
      </c>
      <c r="F1104" s="8">
        <v>15.8651399491094</v>
      </c>
    </row>
    <row r="1105" s="1" customFormat="1" ht="15.5" spans="1:6">
      <c r="A1105" s="7" t="s">
        <v>17</v>
      </c>
      <c r="B1105" s="8">
        <v>10.82</v>
      </c>
      <c r="C1105" s="8">
        <v>12.59</v>
      </c>
      <c r="D1105" s="8">
        <f t="shared" si="17"/>
        <v>1.16358595194085</v>
      </c>
      <c r="E1105" s="8">
        <v>17.3847030411333</v>
      </c>
      <c r="F1105" s="8">
        <v>16.2468193384223</v>
      </c>
    </row>
    <row r="1106" s="1" customFormat="1" ht="15.5" spans="1:6">
      <c r="A1106" s="7" t="s">
        <v>17</v>
      </c>
      <c r="B1106" s="8">
        <v>4.99</v>
      </c>
      <c r="C1106" s="8">
        <v>6.86</v>
      </c>
      <c r="D1106" s="8">
        <f t="shared" si="17"/>
        <v>1.374749498998</v>
      </c>
      <c r="E1106" s="8">
        <v>13.351656533872</v>
      </c>
      <c r="F1106" s="8">
        <v>14.0712468193384</v>
      </c>
    </row>
    <row r="1107" s="1" customFormat="1" ht="15.5" spans="1:6">
      <c r="A1107" s="7" t="s">
        <v>17</v>
      </c>
      <c r="B1107" s="8">
        <v>10.72</v>
      </c>
      <c r="C1107" s="8">
        <v>6.99</v>
      </c>
      <c r="D1107" s="8">
        <f t="shared" si="17"/>
        <v>0.65205223880597</v>
      </c>
      <c r="E1107" s="8">
        <v>10.8246087705326</v>
      </c>
      <c r="F1107" s="8">
        <v>12.7226463104325</v>
      </c>
    </row>
    <row r="1108" s="1" customFormat="1" ht="15.5" spans="1:6">
      <c r="A1108" s="7" t="s">
        <v>17</v>
      </c>
      <c r="B1108" s="8">
        <v>7.58</v>
      </c>
      <c r="C1108" s="8">
        <v>10.61</v>
      </c>
      <c r="D1108" s="8">
        <f t="shared" si="17"/>
        <v>1.39973614775726</v>
      </c>
      <c r="E1108" s="8">
        <v>10.186210334803</v>
      </c>
      <c r="F1108" s="8">
        <v>11.972010178117</v>
      </c>
    </row>
    <row r="1109" s="1" customFormat="1" ht="15.5" spans="1:6">
      <c r="A1109" s="7" t="s">
        <v>17</v>
      </c>
      <c r="B1109" s="8">
        <v>4.44</v>
      </c>
      <c r="C1109" s="8">
        <v>14.32</v>
      </c>
      <c r="D1109" s="8">
        <f t="shared" si="17"/>
        <v>3.22522522522522</v>
      </c>
      <c r="E1109" s="8">
        <v>14.0564199185491</v>
      </c>
      <c r="F1109" s="8">
        <v>14.5419847328244</v>
      </c>
    </row>
    <row r="1110" s="1" customFormat="1" ht="15.5" spans="1:6">
      <c r="A1110" s="7" t="s">
        <v>17</v>
      </c>
      <c r="B1110" s="8">
        <v>10.01</v>
      </c>
      <c r="C1110" s="8">
        <v>14.42</v>
      </c>
      <c r="D1110" s="8">
        <f t="shared" si="17"/>
        <v>1.44055944055944</v>
      </c>
      <c r="E1110" s="8">
        <v>14.7671723352045</v>
      </c>
      <c r="F1110" s="8">
        <v>13.3715012722646</v>
      </c>
    </row>
    <row r="1111" s="1" customFormat="1" ht="15.5" spans="1:6">
      <c r="A1111" s="7" t="s">
        <v>17</v>
      </c>
      <c r="B1111" s="8">
        <v>6.31</v>
      </c>
      <c r="C1111" s="8">
        <v>9.41</v>
      </c>
      <c r="D1111" s="8">
        <f t="shared" si="17"/>
        <v>1.49128367670365</v>
      </c>
      <c r="E1111" s="8">
        <v>5.81162713905561</v>
      </c>
      <c r="F1111" s="8">
        <v>9.31297709923664</v>
      </c>
    </row>
    <row r="1112" s="1" customFormat="1" ht="15.5" spans="1:6">
      <c r="A1112" s="7" t="s">
        <v>17</v>
      </c>
      <c r="B1112" s="8">
        <v>9.59</v>
      </c>
      <c r="C1112" s="8">
        <v>10.05</v>
      </c>
      <c r="D1112" s="8">
        <f t="shared" si="17"/>
        <v>1.04796663190824</v>
      </c>
      <c r="E1112" s="8">
        <v>6.89143341815097</v>
      </c>
      <c r="F1112" s="8">
        <v>10.4961832061068</v>
      </c>
    </row>
    <row r="1113" s="1" customFormat="1" ht="15.5" spans="1:6">
      <c r="A1113" s="7" t="s">
        <v>17</v>
      </c>
      <c r="B1113" s="8">
        <v>7.86</v>
      </c>
      <c r="C1113" s="8">
        <v>11.87</v>
      </c>
      <c r="D1113" s="8">
        <f t="shared" si="17"/>
        <v>1.51017811704835</v>
      </c>
      <c r="E1113" s="8">
        <v>6.41490071156174</v>
      </c>
      <c r="F1113" s="8">
        <v>9.12213740458015</v>
      </c>
    </row>
    <row r="1114" s="1" customFormat="1" ht="15.5" spans="1:6">
      <c r="A1114" s="7" t="s">
        <v>17</v>
      </c>
      <c r="B1114" s="8">
        <v>5.87</v>
      </c>
      <c r="C1114" s="8">
        <v>14.25</v>
      </c>
      <c r="D1114" s="8">
        <f t="shared" si="17"/>
        <v>2.42759795570698</v>
      </c>
      <c r="E1114" s="8">
        <v>9.71291494279665</v>
      </c>
      <c r="F1114" s="8">
        <v>12.1374045801526</v>
      </c>
    </row>
    <row r="1115" s="1" customFormat="1" ht="15.5" spans="1:6">
      <c r="A1115" s="7" t="s">
        <v>17</v>
      </c>
      <c r="B1115" s="8">
        <v>9.32</v>
      </c>
      <c r="C1115" s="8">
        <v>14.57</v>
      </c>
      <c r="D1115" s="8">
        <f t="shared" si="17"/>
        <v>1.56330472103004</v>
      </c>
      <c r="E1115" s="8">
        <v>9.11093629612364</v>
      </c>
      <c r="F1115" s="8">
        <v>11.6921119592875</v>
      </c>
    </row>
    <row r="1116" s="1" customFormat="1" ht="15.5" spans="1:6">
      <c r="A1116" s="7" t="s">
        <v>17</v>
      </c>
      <c r="B1116" s="8">
        <v>3.54</v>
      </c>
      <c r="C1116" s="8">
        <v>4.91</v>
      </c>
      <c r="D1116" s="8">
        <f t="shared" si="17"/>
        <v>1.38700564971751</v>
      </c>
      <c r="E1116" s="8">
        <v>6.41619563739486</v>
      </c>
      <c r="F1116" s="8">
        <v>9.08396946564885</v>
      </c>
    </row>
    <row r="1117" s="1" customFormat="1" ht="15.5" spans="1:6">
      <c r="A1117" s="7" t="s">
        <v>17</v>
      </c>
      <c r="B1117" s="8">
        <v>10.24</v>
      </c>
      <c r="C1117" s="8">
        <v>5.24</v>
      </c>
      <c r="D1117" s="8">
        <f t="shared" si="17"/>
        <v>0.51171875</v>
      </c>
      <c r="E1117" s="8">
        <v>7.59457814553671</v>
      </c>
      <c r="F1117" s="8">
        <v>9.9618320610687</v>
      </c>
    </row>
    <row r="1118" s="1" customFormat="1" ht="15.5" spans="1:6">
      <c r="A1118" s="7" t="s">
        <v>17</v>
      </c>
      <c r="B1118" s="8">
        <v>5.79</v>
      </c>
      <c r="C1118" s="8">
        <v>5.13</v>
      </c>
      <c r="D1118" s="8">
        <f t="shared" si="17"/>
        <v>0.8860103626943</v>
      </c>
      <c r="E1118" s="8">
        <v>5.58679564127964</v>
      </c>
      <c r="F1118" s="8">
        <v>8.30788804071246</v>
      </c>
    </row>
    <row r="1119" s="1" customFormat="1" ht="15.5" spans="1:6">
      <c r="A1119" s="7" t="s">
        <v>17</v>
      </c>
      <c r="B1119" s="8">
        <v>7.89</v>
      </c>
      <c r="C1119" s="8">
        <v>5.22</v>
      </c>
      <c r="D1119" s="8">
        <f t="shared" si="17"/>
        <v>0.661596958174905</v>
      </c>
      <c r="E1119" s="8">
        <v>5.8436765534254</v>
      </c>
      <c r="F1119" s="8">
        <v>8.47328244274809</v>
      </c>
    </row>
    <row r="1120" s="1" customFormat="1" ht="15.5" spans="1:6">
      <c r="A1120" s="7" t="s">
        <v>17</v>
      </c>
      <c r="B1120" s="8">
        <v>12.57</v>
      </c>
      <c r="C1120" s="8">
        <v>5.68</v>
      </c>
      <c r="D1120" s="8">
        <f t="shared" si="17"/>
        <v>0.45186953062848</v>
      </c>
      <c r="E1120" s="8">
        <v>6.64766363006558</v>
      </c>
      <c r="F1120" s="8">
        <v>9.38931297709923</v>
      </c>
    </row>
    <row r="1121" s="1" customFormat="1" ht="15.5" spans="1:6">
      <c r="A1121" s="7" t="s">
        <v>17</v>
      </c>
      <c r="B1121" s="8">
        <v>4.31</v>
      </c>
      <c r="C1121" s="8">
        <v>8.97</v>
      </c>
      <c r="D1121" s="8">
        <f t="shared" si="17"/>
        <v>2.08120649651972</v>
      </c>
      <c r="E1121" s="8">
        <v>13.4453767910442</v>
      </c>
      <c r="F1121" s="8">
        <v>12.6208651399491</v>
      </c>
    </row>
    <row r="1122" s="1" customFormat="1" ht="15.5" spans="1:6">
      <c r="A1122" s="7" t="s">
        <v>17</v>
      </c>
      <c r="B1122" s="8">
        <v>6.85</v>
      </c>
      <c r="C1122" s="8">
        <v>9.23</v>
      </c>
      <c r="D1122" s="8">
        <f t="shared" si="17"/>
        <v>1.34744525547445</v>
      </c>
      <c r="E1122" s="8">
        <v>10.9152535788512</v>
      </c>
      <c r="F1122" s="8">
        <v>12.442748091603</v>
      </c>
    </row>
    <row r="1123" s="1" customFormat="1" ht="15.5" spans="1:6">
      <c r="A1123" s="7" t="s">
        <v>17</v>
      </c>
      <c r="B1123" s="8">
        <v>11.66</v>
      </c>
      <c r="C1123" s="8">
        <v>9.04</v>
      </c>
      <c r="D1123" s="8">
        <f t="shared" si="17"/>
        <v>0.775300171526587</v>
      </c>
      <c r="E1123" s="8">
        <v>9.44276104086138</v>
      </c>
      <c r="F1123" s="8">
        <v>11.208651399491</v>
      </c>
    </row>
    <row r="1124" s="1" customFormat="1" ht="15.5" spans="1:6">
      <c r="A1124" s="7" t="s">
        <v>17</v>
      </c>
      <c r="B1124" s="8">
        <v>9.25</v>
      </c>
      <c r="C1124" s="8">
        <v>9.33</v>
      </c>
      <c r="D1124" s="8">
        <f t="shared" si="17"/>
        <v>1.00864864864865</v>
      </c>
      <c r="E1124" s="8">
        <v>9.64153215624575</v>
      </c>
      <c r="F1124" s="8">
        <v>11.2595419847328</v>
      </c>
    </row>
    <row r="1125" s="1" customFormat="1" ht="15.5" spans="1:6">
      <c r="A1125" s="7" t="s">
        <v>17</v>
      </c>
      <c r="B1125" s="8">
        <v>13.97</v>
      </c>
      <c r="C1125" s="8">
        <v>9.33</v>
      </c>
      <c r="D1125" s="8">
        <f t="shared" si="17"/>
        <v>0.667859699355762</v>
      </c>
      <c r="E1125" s="8">
        <v>8.45635128748</v>
      </c>
      <c r="F1125" s="8">
        <v>10.5979643765903</v>
      </c>
    </row>
    <row r="1126" s="1" customFormat="1" ht="15.5" spans="1:6">
      <c r="A1126" s="7" t="s">
        <v>17</v>
      </c>
      <c r="B1126" s="8">
        <v>3.42</v>
      </c>
      <c r="C1126" s="8">
        <v>13.59</v>
      </c>
      <c r="D1126" s="8">
        <f t="shared" si="17"/>
        <v>3.97368421052632</v>
      </c>
      <c r="E1126" s="8">
        <v>15.1122700697317</v>
      </c>
      <c r="F1126" s="8">
        <v>14.3129770992366</v>
      </c>
    </row>
    <row r="1127" s="1" customFormat="1" ht="15.5" spans="1:6">
      <c r="A1127" s="7" t="s">
        <v>17</v>
      </c>
      <c r="B1127" s="8">
        <v>11.57</v>
      </c>
      <c r="C1127" s="8">
        <v>13.8</v>
      </c>
      <c r="D1127" s="8">
        <f t="shared" si="17"/>
        <v>1.19273984442524</v>
      </c>
      <c r="E1127" s="8">
        <v>11.618398306237</v>
      </c>
      <c r="F1127" s="8">
        <v>12.8753180661577</v>
      </c>
    </row>
    <row r="1128" s="1" customFormat="1" ht="15.5" spans="1:6">
      <c r="A1128" s="7" t="s">
        <v>17</v>
      </c>
      <c r="B1128" s="8">
        <v>13.93</v>
      </c>
      <c r="C1128" s="8">
        <v>13.83</v>
      </c>
      <c r="D1128" s="8">
        <f t="shared" si="17"/>
        <v>0.992821249102656</v>
      </c>
      <c r="E1128" s="8">
        <v>10.1381362132483</v>
      </c>
      <c r="F1128" s="8">
        <v>12.2137404580152</v>
      </c>
    </row>
    <row r="1129" s="1" customFormat="1" ht="15.5" spans="1:6">
      <c r="A1129" s="7" t="s">
        <v>17</v>
      </c>
      <c r="B1129" s="8">
        <v>8.88</v>
      </c>
      <c r="C1129" s="8">
        <v>14.06</v>
      </c>
      <c r="D1129" s="8">
        <f t="shared" si="17"/>
        <v>1.58333333333333</v>
      </c>
      <c r="E1129" s="8">
        <v>12.412997170587</v>
      </c>
      <c r="F1129" s="8">
        <v>12.6335877862595</v>
      </c>
    </row>
    <row r="1130" s="1" customFormat="1" ht="15.5" spans="1:6">
      <c r="A1130" s="7" t="s">
        <v>17</v>
      </c>
      <c r="B1130" s="8">
        <v>6.19</v>
      </c>
      <c r="C1130" s="8">
        <v>13.86</v>
      </c>
      <c r="D1130" s="8">
        <f t="shared" si="17"/>
        <v>2.23909531502423</v>
      </c>
      <c r="E1130" s="8">
        <v>11.718755058304</v>
      </c>
      <c r="F1130" s="8">
        <v>12.0356234096692</v>
      </c>
    </row>
    <row r="1131" s="1" customFormat="1" ht="15.5" spans="1:6">
      <c r="A1131" s="7" t="s">
        <v>17</v>
      </c>
      <c r="B1131" s="8">
        <v>11.54</v>
      </c>
      <c r="C1131" s="8">
        <v>18.95</v>
      </c>
      <c r="D1131" s="8">
        <f t="shared" si="17"/>
        <v>1.6421143847487</v>
      </c>
      <c r="E1131" s="8">
        <v>12.3289888571632</v>
      </c>
      <c r="F1131" s="8">
        <v>13.3078880407124</v>
      </c>
    </row>
    <row r="1132" s="1" customFormat="1" ht="15.5" spans="1:6">
      <c r="A1132" s="7" t="s">
        <v>17</v>
      </c>
      <c r="B1132" s="8">
        <v>5.97</v>
      </c>
      <c r="C1132" s="8">
        <v>19</v>
      </c>
      <c r="D1132" s="8">
        <f t="shared" si="17"/>
        <v>3.18257956448911</v>
      </c>
      <c r="E1132" s="8">
        <v>13.315884207732</v>
      </c>
      <c r="F1132" s="8">
        <v>13.4860050890585</v>
      </c>
    </row>
    <row r="1133" s="1" customFormat="1" ht="15.5" spans="1:6">
      <c r="A1133" s="7" t="s">
        <v>17</v>
      </c>
      <c r="B1133" s="8">
        <v>3.19</v>
      </c>
      <c r="C1133" s="8">
        <v>18.9</v>
      </c>
      <c r="D1133" s="8">
        <f t="shared" si="17"/>
        <v>5.92476489028213</v>
      </c>
      <c r="E1133" s="8">
        <v>11.7053202027853</v>
      </c>
      <c r="F1133" s="8">
        <v>12.7226463104325</v>
      </c>
    </row>
    <row r="1134" s="1" customFormat="1" ht="15.5" spans="1:6">
      <c r="A1134" s="7" t="s">
        <v>17</v>
      </c>
      <c r="B1134" s="8">
        <v>13.91</v>
      </c>
      <c r="C1134" s="8">
        <v>18.62</v>
      </c>
      <c r="D1134" s="8">
        <f t="shared" si="17"/>
        <v>1.33860531991373</v>
      </c>
      <c r="E1134" s="8">
        <v>10.4105562353916</v>
      </c>
      <c r="F1134" s="8">
        <v>11.5394402035623</v>
      </c>
    </row>
    <row r="1135" s="1" customFormat="1" ht="15.5" spans="1:6">
      <c r="A1135" s="7" t="s">
        <v>17</v>
      </c>
      <c r="B1135" s="8">
        <v>8.78</v>
      </c>
      <c r="C1135" s="8">
        <v>19.05</v>
      </c>
      <c r="D1135" s="8">
        <f t="shared" si="17"/>
        <v>2.16970387243736</v>
      </c>
      <c r="E1135" s="8">
        <v>13.2598786654494</v>
      </c>
      <c r="F1135" s="8">
        <v>13.0152671755725</v>
      </c>
    </row>
    <row r="1136" s="1" customFormat="1" ht="15.5" spans="1:6">
      <c r="A1136" s="7" t="s">
        <v>17</v>
      </c>
      <c r="B1136" s="8">
        <v>8.87</v>
      </c>
      <c r="C1136" s="8">
        <v>5.8</v>
      </c>
      <c r="D1136" s="8">
        <f t="shared" si="17"/>
        <v>0.653889515219842</v>
      </c>
      <c r="E1136" s="8">
        <v>11.6112762141548</v>
      </c>
      <c r="F1136" s="8">
        <v>12.4300254452926</v>
      </c>
    </row>
    <row r="1137" s="1" customFormat="1" ht="15.5" spans="1:6">
      <c r="A1137" s="7" t="s">
        <v>17</v>
      </c>
      <c r="B1137" s="8">
        <v>13.23</v>
      </c>
      <c r="C1137" s="8">
        <v>5.43</v>
      </c>
      <c r="D1137" s="8">
        <f t="shared" si="17"/>
        <v>0.410430839002268</v>
      </c>
      <c r="E1137" s="8">
        <v>7.49762057378163</v>
      </c>
      <c r="F1137" s="8">
        <v>9.75826972010178</v>
      </c>
    </row>
    <row r="1138" s="1" customFormat="1" ht="15.5" spans="1:6">
      <c r="A1138" s="7" t="s">
        <v>17</v>
      </c>
      <c r="B1138" s="8">
        <v>11.18</v>
      </c>
      <c r="C1138" s="8">
        <v>5.33</v>
      </c>
      <c r="D1138" s="8">
        <f t="shared" si="17"/>
        <v>0.476744186046512</v>
      </c>
      <c r="E1138" s="8">
        <v>6.5138006720665</v>
      </c>
      <c r="F1138" s="8">
        <v>8.90585241730279</v>
      </c>
    </row>
    <row r="1139" s="1" customFormat="1" ht="15.5" spans="1:6">
      <c r="A1139" s="7" t="s">
        <v>17</v>
      </c>
      <c r="B1139" s="8">
        <v>4.2</v>
      </c>
      <c r="C1139" s="8">
        <v>6.19</v>
      </c>
      <c r="D1139" s="8">
        <f t="shared" si="17"/>
        <v>1.47380952380952</v>
      </c>
      <c r="E1139" s="8">
        <v>9.17471139340494</v>
      </c>
      <c r="F1139" s="8">
        <v>10.7633587786259</v>
      </c>
    </row>
    <row r="1140" s="1" customFormat="1" ht="15.5" spans="1:6">
      <c r="A1140" s="7" t="s">
        <v>17</v>
      </c>
      <c r="B1140" s="8">
        <v>6.51</v>
      </c>
      <c r="C1140" s="8">
        <v>5.83</v>
      </c>
      <c r="D1140" s="8">
        <f t="shared" si="17"/>
        <v>0.895545314900154</v>
      </c>
      <c r="E1140" s="8">
        <v>5.55846913868008</v>
      </c>
      <c r="F1140" s="8">
        <v>8.00254452926208</v>
      </c>
    </row>
    <row r="1141" s="1" customFormat="1" ht="15.5" spans="1:6">
      <c r="A1141" s="7" t="s">
        <v>17</v>
      </c>
      <c r="B1141" s="8">
        <v>10.69</v>
      </c>
      <c r="C1141" s="8">
        <v>9.39</v>
      </c>
      <c r="D1141" s="8">
        <f t="shared" si="17"/>
        <v>0.878391019644528</v>
      </c>
      <c r="E1141" s="8">
        <v>10.1761746595963</v>
      </c>
      <c r="F1141" s="8">
        <v>11.6921119592875</v>
      </c>
    </row>
    <row r="1142" s="1" customFormat="1" ht="15.5" spans="1:6">
      <c r="A1142" s="7" t="s">
        <v>17</v>
      </c>
      <c r="B1142" s="8">
        <v>7.86</v>
      </c>
      <c r="C1142" s="8">
        <v>9.47</v>
      </c>
      <c r="D1142" s="8">
        <f t="shared" si="17"/>
        <v>1.20483460559796</v>
      </c>
      <c r="E1142" s="8">
        <v>10.5507319568271</v>
      </c>
      <c r="F1142" s="8">
        <v>11.4758269720101</v>
      </c>
    </row>
    <row r="1143" s="1" customFormat="1" ht="15.5" spans="1:6">
      <c r="A1143" s="7" t="s">
        <v>17</v>
      </c>
      <c r="B1143" s="8">
        <v>13.03</v>
      </c>
      <c r="C1143" s="8">
        <v>9.42</v>
      </c>
      <c r="D1143" s="8">
        <f t="shared" si="17"/>
        <v>0.722947045280123</v>
      </c>
      <c r="E1143" s="8">
        <v>10.0222403511838</v>
      </c>
      <c r="F1143" s="8">
        <v>11.3486005089058</v>
      </c>
    </row>
    <row r="1144" s="1" customFormat="1" ht="15.5" spans="1:6">
      <c r="A1144" s="7" t="s">
        <v>17</v>
      </c>
      <c r="B1144" s="8">
        <v>5.61</v>
      </c>
      <c r="C1144" s="8">
        <v>9.93</v>
      </c>
      <c r="D1144" s="8">
        <f t="shared" si="17"/>
        <v>1.77005347593583</v>
      </c>
      <c r="E1144" s="8">
        <v>8.99827774864194</v>
      </c>
      <c r="F1144" s="8">
        <v>10.8015267175572</v>
      </c>
    </row>
    <row r="1145" s="1" customFormat="1" ht="15.5" spans="1:6">
      <c r="A1145" s="7" t="s">
        <v>17</v>
      </c>
      <c r="B1145" s="8">
        <v>3.39</v>
      </c>
      <c r="C1145" s="8">
        <v>9.86</v>
      </c>
      <c r="D1145" s="8">
        <f t="shared" si="17"/>
        <v>2.90855457227139</v>
      </c>
      <c r="E1145" s="8">
        <v>7.16595769477303</v>
      </c>
      <c r="F1145" s="8">
        <v>9.22391857506361</v>
      </c>
    </row>
    <row r="1146" s="1" customFormat="1" ht="15.5" spans="1:6">
      <c r="A1146" s="7" t="s">
        <v>17</v>
      </c>
      <c r="B1146" s="8">
        <v>8.62</v>
      </c>
      <c r="C1146" s="8">
        <v>13.78</v>
      </c>
      <c r="D1146" s="8">
        <f t="shared" si="17"/>
        <v>1.59860788863109</v>
      </c>
      <c r="E1146" s="8">
        <v>12.9343666841481</v>
      </c>
      <c r="F1146" s="8">
        <v>13.5877862595419</v>
      </c>
    </row>
    <row r="1147" s="1" customFormat="1" ht="15.5" spans="1:6">
      <c r="A1147" s="7" t="s">
        <v>17</v>
      </c>
      <c r="B1147" s="8">
        <v>13.57</v>
      </c>
      <c r="C1147" s="8">
        <v>14</v>
      </c>
      <c r="D1147" s="8">
        <f t="shared" si="17"/>
        <v>1.03168754605748</v>
      </c>
      <c r="E1147" s="8">
        <v>10.9152535788512</v>
      </c>
      <c r="F1147" s="8">
        <v>12.06106870229</v>
      </c>
    </row>
    <row r="1148" s="1" customFormat="1" ht="15.5" spans="1:6">
      <c r="A1148" s="7" t="s">
        <v>17</v>
      </c>
      <c r="B1148" s="8">
        <v>3.39</v>
      </c>
      <c r="C1148" s="8">
        <v>13.82</v>
      </c>
      <c r="D1148" s="8">
        <f t="shared" si="17"/>
        <v>4.07669616519174</v>
      </c>
      <c r="E1148" s="8">
        <v>10.3407921061321</v>
      </c>
      <c r="F1148" s="8">
        <v>11.0941475826972</v>
      </c>
    </row>
    <row r="1149" s="1" customFormat="1" ht="15.5" spans="1:6">
      <c r="A1149" s="7" t="s">
        <v>17</v>
      </c>
      <c r="B1149" s="8">
        <v>11.02</v>
      </c>
      <c r="C1149" s="8">
        <v>13.62</v>
      </c>
      <c r="D1149" s="8">
        <f t="shared" si="17"/>
        <v>1.23593466424682</v>
      </c>
      <c r="E1149" s="8">
        <v>9.33317794223335</v>
      </c>
      <c r="F1149" s="8">
        <v>10.3307888040712</v>
      </c>
    </row>
    <row r="1150" s="1" customFormat="1" ht="15.5" spans="1:6">
      <c r="A1150" s="7" t="s">
        <v>17</v>
      </c>
      <c r="B1150" s="8">
        <v>6.17</v>
      </c>
      <c r="C1150" s="8">
        <v>14.13</v>
      </c>
      <c r="D1150" s="8">
        <f t="shared" si="17"/>
        <v>2.29011345218801</v>
      </c>
      <c r="E1150" s="8">
        <v>8.7562884835771</v>
      </c>
      <c r="F1150" s="8">
        <v>10.4071246819338</v>
      </c>
    </row>
    <row r="1151" s="1" customFormat="1" ht="15.5" spans="1:6">
      <c r="A1151" s="7" t="s">
        <v>17</v>
      </c>
      <c r="B1151" s="8">
        <v>3.57</v>
      </c>
      <c r="C1151" s="8">
        <v>18.26</v>
      </c>
      <c r="D1151" s="8">
        <f t="shared" si="17"/>
        <v>5.11484593837535</v>
      </c>
      <c r="E1151" s="8">
        <v>10.5058951498552</v>
      </c>
      <c r="F1151" s="8">
        <v>11.5521628498727</v>
      </c>
    </row>
    <row r="1152" s="1" customFormat="1" ht="15.5" spans="1:6">
      <c r="A1152" s="7" t="s">
        <v>17</v>
      </c>
      <c r="B1152" s="8">
        <v>13.68</v>
      </c>
      <c r="C1152" s="8">
        <v>18.23</v>
      </c>
      <c r="D1152" s="8">
        <f t="shared" si="17"/>
        <v>1.33260233918129</v>
      </c>
      <c r="E1152" s="8">
        <v>7.11820730467662</v>
      </c>
      <c r="F1152" s="8">
        <v>9.47837150127226</v>
      </c>
    </row>
    <row r="1153" s="1" customFormat="1" ht="15.5" spans="1:6">
      <c r="A1153" s="7" t="s">
        <v>17</v>
      </c>
      <c r="B1153" s="8">
        <v>4.25</v>
      </c>
      <c r="C1153" s="8">
        <v>5.14</v>
      </c>
      <c r="D1153" s="8">
        <f t="shared" si="17"/>
        <v>1.20941176470588</v>
      </c>
      <c r="E1153" s="8">
        <v>10.2386548310445</v>
      </c>
      <c r="F1153" s="8">
        <v>11.9211195928753</v>
      </c>
    </row>
    <row r="1154" s="1" customFormat="1" ht="15.5" spans="1:6">
      <c r="A1154" s="7" t="s">
        <v>17</v>
      </c>
      <c r="B1154" s="8">
        <v>6.56</v>
      </c>
      <c r="C1154" s="8">
        <v>4.8</v>
      </c>
      <c r="D1154" s="8">
        <f t="shared" si="17"/>
        <v>0.731707317073171</v>
      </c>
      <c r="E1154" s="8">
        <v>5.83299341530214</v>
      </c>
      <c r="F1154" s="8">
        <v>9.28753180661577</v>
      </c>
    </row>
    <row r="1155" s="1" customFormat="1" ht="15.5" spans="1:6">
      <c r="A1155" s="7" t="s">
        <v>17</v>
      </c>
      <c r="B1155" s="8">
        <v>11.27</v>
      </c>
      <c r="C1155" s="8">
        <v>4.93</v>
      </c>
      <c r="D1155" s="8">
        <f t="shared" ref="D1155:D1192" si="18">C1155/B1155</f>
        <v>0.437444543034605</v>
      </c>
      <c r="E1155" s="8">
        <v>5.1062162914619</v>
      </c>
      <c r="F1155" s="8">
        <v>8.37150127226463</v>
      </c>
    </row>
    <row r="1156" s="1" customFormat="1" ht="15.5" spans="1:6">
      <c r="A1156" s="7" t="s">
        <v>17</v>
      </c>
      <c r="B1156" s="8">
        <v>8.97</v>
      </c>
      <c r="C1156" s="8">
        <v>4.96</v>
      </c>
      <c r="D1156" s="8">
        <f t="shared" si="18"/>
        <v>0.552954292084727</v>
      </c>
      <c r="E1156" s="8">
        <v>5.00861125679026</v>
      </c>
      <c r="F1156" s="8">
        <v>8.14249363867684</v>
      </c>
    </row>
    <row r="1157" s="1" customFormat="1" ht="15.5" spans="1:6">
      <c r="A1157" s="7" t="s">
        <v>17</v>
      </c>
      <c r="B1157" s="8">
        <v>13.11</v>
      </c>
      <c r="C1157" s="8">
        <v>4.95</v>
      </c>
      <c r="D1157" s="8">
        <f t="shared" si="18"/>
        <v>0.377574370709382</v>
      </c>
      <c r="E1157" s="8">
        <v>3.36227492570363</v>
      </c>
      <c r="F1157" s="8">
        <v>6.53944020356234</v>
      </c>
    </row>
    <row r="1158" s="1" customFormat="1" ht="15.5" spans="1:6">
      <c r="A1158" s="7" t="s">
        <v>17</v>
      </c>
      <c r="B1158" s="8">
        <v>12.81</v>
      </c>
      <c r="C1158" s="8">
        <v>8.55</v>
      </c>
      <c r="D1158" s="8">
        <f t="shared" si="18"/>
        <v>0.667447306791569</v>
      </c>
      <c r="E1158" s="8">
        <v>6.23911452971531</v>
      </c>
      <c r="F1158" s="8">
        <v>9.68193384223918</v>
      </c>
    </row>
    <row r="1159" s="1" customFormat="1" ht="15.5" spans="1:6">
      <c r="A1159" s="7" t="s">
        <v>17</v>
      </c>
      <c r="B1159" s="8">
        <v>5.86</v>
      </c>
      <c r="C1159" s="8">
        <v>8.62</v>
      </c>
      <c r="D1159" s="8">
        <f t="shared" si="18"/>
        <v>1.47098976109215</v>
      </c>
      <c r="E1159" s="8">
        <v>8.8084092483603</v>
      </c>
      <c r="F1159" s="8">
        <v>10.737913486005</v>
      </c>
    </row>
    <row r="1160" s="1" customFormat="1" ht="15.5" spans="1:6">
      <c r="A1160" s="7" t="s">
        <v>17</v>
      </c>
      <c r="B1160" s="8">
        <v>10.5</v>
      </c>
      <c r="C1160" s="8">
        <v>8.6</v>
      </c>
      <c r="D1160" s="8">
        <f t="shared" si="18"/>
        <v>0.819047619047619</v>
      </c>
      <c r="E1160" s="8">
        <v>6.11107873796528</v>
      </c>
      <c r="F1160" s="8">
        <v>8.65139949109414</v>
      </c>
    </row>
    <row r="1161" s="1" customFormat="1" ht="15.5" spans="1:6">
      <c r="A1161" s="7" t="s">
        <v>17</v>
      </c>
      <c r="B1161" s="8">
        <v>8.09</v>
      </c>
      <c r="C1161" s="8">
        <v>8.4</v>
      </c>
      <c r="D1161" s="8">
        <f t="shared" si="18"/>
        <v>1.03831891223733</v>
      </c>
      <c r="E1161" s="8">
        <v>4.08047316589942</v>
      </c>
      <c r="F1161" s="8">
        <v>7.30279898218829</v>
      </c>
    </row>
    <row r="1162" s="1" customFormat="1" ht="15.5" spans="1:6">
      <c r="A1162" s="7" t="s">
        <v>17</v>
      </c>
      <c r="B1162" s="8">
        <v>3.34</v>
      </c>
      <c r="C1162" s="8">
        <v>8.9</v>
      </c>
      <c r="D1162" s="8">
        <f t="shared" si="18"/>
        <v>2.66467065868263</v>
      </c>
      <c r="E1162" s="8">
        <v>7.22973279205433</v>
      </c>
      <c r="F1162" s="8">
        <v>9.59287531806615</v>
      </c>
    </row>
    <row r="1163" s="1" customFormat="1" ht="15.5" spans="1:6">
      <c r="A1163" s="7" t="s">
        <v>17</v>
      </c>
      <c r="B1163" s="8">
        <v>8.06</v>
      </c>
      <c r="C1163" s="8">
        <v>13.16</v>
      </c>
      <c r="D1163" s="8">
        <f t="shared" si="18"/>
        <v>1.63275434243176</v>
      </c>
      <c r="E1163" s="8">
        <v>12.3040615348755</v>
      </c>
      <c r="F1163" s="8">
        <v>13.7786259541984</v>
      </c>
    </row>
    <row r="1164" s="1" customFormat="1" ht="15.5" spans="1:6">
      <c r="A1164" s="7" t="s">
        <v>17</v>
      </c>
      <c r="B1164" s="8">
        <v>12.89</v>
      </c>
      <c r="C1164" s="8">
        <v>13.25</v>
      </c>
      <c r="D1164" s="8">
        <f t="shared" si="18"/>
        <v>1.02792862684251</v>
      </c>
      <c r="E1164" s="8">
        <v>11.6907522871627</v>
      </c>
      <c r="F1164" s="8">
        <v>12.8880407124681</v>
      </c>
    </row>
    <row r="1165" s="1" customFormat="1" ht="15.5" spans="1:6">
      <c r="A1165" s="7" t="s">
        <v>17</v>
      </c>
      <c r="B1165" s="8">
        <v>5.57</v>
      </c>
      <c r="C1165" s="8">
        <v>12.8</v>
      </c>
      <c r="D1165" s="8">
        <f t="shared" si="18"/>
        <v>2.29802513464991</v>
      </c>
      <c r="E1165" s="8">
        <v>7.98629321005639</v>
      </c>
      <c r="F1165" s="8">
        <v>10.4071246819338</v>
      </c>
    </row>
    <row r="1166" s="1" customFormat="1" ht="15.5" spans="1:6">
      <c r="A1166" s="7" t="s">
        <v>17</v>
      </c>
      <c r="B1166" s="8">
        <v>10.51</v>
      </c>
      <c r="C1166" s="8">
        <v>12.98</v>
      </c>
      <c r="D1166" s="8">
        <f t="shared" si="18"/>
        <v>1.23501427212179</v>
      </c>
      <c r="E1166" s="8">
        <v>7.20739532143296</v>
      </c>
      <c r="F1166" s="8">
        <v>10.5725190839694</v>
      </c>
    </row>
    <row r="1167" s="1" customFormat="1" ht="15.5" spans="1:6">
      <c r="A1167" s="7" t="s">
        <v>17</v>
      </c>
      <c r="B1167" s="8">
        <v>3.04</v>
      </c>
      <c r="C1167" s="8">
        <v>13.04</v>
      </c>
      <c r="D1167" s="8">
        <f t="shared" si="18"/>
        <v>4.28947368421053</v>
      </c>
      <c r="E1167" s="8">
        <v>6.4508349034309</v>
      </c>
      <c r="F1167" s="8">
        <v>9.58015267175572</v>
      </c>
    </row>
    <row r="1168" s="1" customFormat="1" ht="15.5" spans="1:6">
      <c r="A1168" s="7" t="s">
        <v>17</v>
      </c>
      <c r="B1168" s="8">
        <v>6.62</v>
      </c>
      <c r="C1168" s="8">
        <v>17.24</v>
      </c>
      <c r="D1168" s="8">
        <f t="shared" si="18"/>
        <v>2.60422960725075</v>
      </c>
      <c r="E1168" s="8">
        <v>11.4751471359477</v>
      </c>
      <c r="F1168" s="8">
        <v>13.3715012722646</v>
      </c>
    </row>
    <row r="1169" s="1" customFormat="1" ht="15.5" spans="1:6">
      <c r="A1169" s="7" t="s">
        <v>17</v>
      </c>
      <c r="B1169" s="8">
        <v>3.85</v>
      </c>
      <c r="C1169" s="8">
        <v>17.48</v>
      </c>
      <c r="D1169" s="8">
        <f t="shared" si="18"/>
        <v>4.54025974025974</v>
      </c>
      <c r="E1169" s="8">
        <v>13.9575199580444</v>
      </c>
      <c r="F1169" s="8">
        <v>13.7404580152671</v>
      </c>
    </row>
    <row r="1170" s="1" customFormat="1" ht="15.5" spans="1:6">
      <c r="A1170" s="7" t="s">
        <v>17</v>
      </c>
      <c r="B1170" s="8">
        <v>11.32</v>
      </c>
      <c r="C1170" s="8">
        <v>17.79</v>
      </c>
      <c r="D1170" s="8">
        <f t="shared" si="18"/>
        <v>1.57155477031802</v>
      </c>
      <c r="E1170" s="8">
        <v>7.24332951330212</v>
      </c>
      <c r="F1170" s="8">
        <v>10.1908396946564</v>
      </c>
    </row>
    <row r="1171" s="1" customFormat="1" ht="15.5" spans="1:6">
      <c r="A1171" s="7" t="s">
        <v>17</v>
      </c>
      <c r="B1171" s="8">
        <v>13.39</v>
      </c>
      <c r="C1171" s="8">
        <v>17.9</v>
      </c>
      <c r="D1171" s="8">
        <f t="shared" si="18"/>
        <v>1.33681852128454</v>
      </c>
      <c r="E1171" s="8">
        <v>7.17939255029168</v>
      </c>
      <c r="F1171" s="8">
        <v>10.4071246819338</v>
      </c>
    </row>
    <row r="1172" s="1" customFormat="1" ht="15.5" spans="1:6">
      <c r="A1172" s="7" t="s">
        <v>17</v>
      </c>
      <c r="B1172" s="8">
        <v>9.13</v>
      </c>
      <c r="C1172" s="8">
        <v>17.75</v>
      </c>
      <c r="D1172" s="8">
        <f t="shared" si="18"/>
        <v>1.94414019715225</v>
      </c>
      <c r="E1172" s="8">
        <v>6.27585805023017</v>
      </c>
      <c r="F1172" s="8">
        <v>9.55470737913486</v>
      </c>
    </row>
    <row r="1173" s="1" customFormat="1" ht="15.5" spans="1:6">
      <c r="A1173" s="7" t="s">
        <v>17</v>
      </c>
      <c r="B1173" s="8">
        <v>13.32</v>
      </c>
      <c r="C1173" s="8">
        <v>6.28</v>
      </c>
      <c r="D1173" s="8">
        <f t="shared" si="18"/>
        <v>0.471471471471472</v>
      </c>
      <c r="E1173" s="8">
        <v>15.4533211610305</v>
      </c>
      <c r="F1173" s="8">
        <v>15.0381679389312</v>
      </c>
    </row>
    <row r="1174" s="1" customFormat="1" ht="15.5" spans="1:6">
      <c r="A1174" s="7" t="s">
        <v>17</v>
      </c>
      <c r="B1174" s="8">
        <v>10.5</v>
      </c>
      <c r="C1174" s="8">
        <v>6.26</v>
      </c>
      <c r="D1174" s="8">
        <f t="shared" si="18"/>
        <v>0.596190476190476</v>
      </c>
      <c r="E1174" s="8">
        <v>11.6441349571703</v>
      </c>
      <c r="F1174" s="8">
        <v>12.8117048346055</v>
      </c>
    </row>
    <row r="1175" s="1" customFormat="1" ht="15.5" spans="1:6">
      <c r="A1175" s="7" t="s">
        <v>17</v>
      </c>
      <c r="B1175" s="8">
        <v>7.93</v>
      </c>
      <c r="C1175" s="8">
        <v>6.1</v>
      </c>
      <c r="D1175" s="8">
        <f t="shared" si="18"/>
        <v>0.769230769230769</v>
      </c>
      <c r="E1175" s="8">
        <v>11.0834320714281</v>
      </c>
      <c r="F1175" s="8">
        <v>11.4758269720101</v>
      </c>
    </row>
    <row r="1176" s="1" customFormat="1" ht="15.5" spans="1:6">
      <c r="A1176" s="7" t="s">
        <v>17</v>
      </c>
      <c r="B1176" s="8">
        <v>5.41</v>
      </c>
      <c r="C1176" s="8">
        <v>6.43</v>
      </c>
      <c r="D1176" s="8">
        <f t="shared" si="18"/>
        <v>1.18853974121996</v>
      </c>
      <c r="E1176" s="8">
        <v>7.89645773038349</v>
      </c>
      <c r="F1176" s="8">
        <v>10.6870229007633</v>
      </c>
    </row>
    <row r="1177" s="1" customFormat="1" ht="15.5" spans="1:6">
      <c r="A1177" s="7" t="s">
        <v>17</v>
      </c>
      <c r="B1177" s="8">
        <v>3.23</v>
      </c>
      <c r="C1177" s="8">
        <v>6.56</v>
      </c>
      <c r="D1177" s="8">
        <f t="shared" si="18"/>
        <v>2.03095975232198</v>
      </c>
      <c r="E1177" s="8">
        <v>4.98595005471061</v>
      </c>
      <c r="F1177" s="8">
        <v>8.05343511450381</v>
      </c>
    </row>
    <row r="1178" s="1" customFormat="1" ht="15.5" spans="1:6">
      <c r="A1178" s="7" t="s">
        <v>17</v>
      </c>
      <c r="B1178" s="8">
        <v>11.56</v>
      </c>
      <c r="C1178" s="8">
        <v>11.46</v>
      </c>
      <c r="D1178" s="8">
        <f t="shared" si="18"/>
        <v>0.991349480968858</v>
      </c>
      <c r="E1178" s="8">
        <v>10.9131493243724</v>
      </c>
      <c r="F1178" s="8">
        <v>13.3587786259541</v>
      </c>
    </row>
    <row r="1179" s="1" customFormat="1" ht="15.5" spans="1:6">
      <c r="A1179" s="7" t="s">
        <v>17</v>
      </c>
      <c r="B1179" s="8">
        <v>8.91</v>
      </c>
      <c r="C1179" s="8">
        <v>11.37</v>
      </c>
      <c r="D1179" s="8">
        <f t="shared" si="18"/>
        <v>1.27609427609428</v>
      </c>
      <c r="E1179" s="8">
        <v>12.4351727754792</v>
      </c>
      <c r="F1179" s="8">
        <v>13.4605597964376</v>
      </c>
    </row>
    <row r="1180" s="1" customFormat="1" ht="15.5" spans="1:6">
      <c r="A1180" s="7" t="s">
        <v>17</v>
      </c>
      <c r="B1180" s="8">
        <v>3.15</v>
      </c>
      <c r="C1180" s="8">
        <v>11.45</v>
      </c>
      <c r="D1180" s="8">
        <f t="shared" si="18"/>
        <v>3.63492063492063</v>
      </c>
      <c r="E1180" s="8">
        <v>11.4969990093817</v>
      </c>
      <c r="F1180" s="8">
        <v>13.3206106870229</v>
      </c>
    </row>
    <row r="1181" s="1" customFormat="1" ht="15.5" spans="1:6">
      <c r="A1181" s="7" t="s">
        <v>17</v>
      </c>
      <c r="B1181" s="8">
        <v>6.05</v>
      </c>
      <c r="C1181" s="8">
        <v>11.45</v>
      </c>
      <c r="D1181" s="8">
        <f t="shared" si="18"/>
        <v>1.89256198347107</v>
      </c>
      <c r="E1181" s="8">
        <v>11.1829794948494</v>
      </c>
      <c r="F1181" s="8">
        <v>12.1628498727735</v>
      </c>
    </row>
    <row r="1182" s="1" customFormat="1" ht="15.5" spans="1:6">
      <c r="A1182" s="7" t="s">
        <v>17</v>
      </c>
      <c r="B1182" s="8">
        <v>13.82</v>
      </c>
      <c r="C1182" s="8">
        <v>11.54</v>
      </c>
      <c r="D1182" s="8">
        <f t="shared" si="18"/>
        <v>0.835021707670043</v>
      </c>
      <c r="E1182" s="8">
        <v>8.31989847781468</v>
      </c>
      <c r="F1182" s="8">
        <v>11.119592875318</v>
      </c>
    </row>
    <row r="1183" s="1" customFormat="1" ht="15.5" spans="1:6">
      <c r="A1183" s="7" t="s">
        <v>17</v>
      </c>
      <c r="B1183" s="8">
        <v>5.97</v>
      </c>
      <c r="C1183" s="8">
        <v>17</v>
      </c>
      <c r="D1183" s="8">
        <f t="shared" si="18"/>
        <v>2.84757118927973</v>
      </c>
      <c r="E1183" s="8">
        <v>13.2788169557588</v>
      </c>
      <c r="F1183" s="8">
        <v>14.4910941475826</v>
      </c>
    </row>
    <row r="1184" s="1" customFormat="1" ht="15.5" spans="1:6">
      <c r="A1184" s="7" t="s">
        <v>17</v>
      </c>
      <c r="B1184" s="8">
        <v>8.66</v>
      </c>
      <c r="C1184" s="8">
        <v>17.01</v>
      </c>
      <c r="D1184" s="8">
        <f t="shared" si="18"/>
        <v>1.96420323325635</v>
      </c>
      <c r="E1184" s="8">
        <v>12.8184708220836</v>
      </c>
      <c r="F1184" s="8">
        <v>14.3002544529262</v>
      </c>
    </row>
    <row r="1185" s="1" customFormat="1" ht="15.5" spans="1:6">
      <c r="A1185" s="7" t="s">
        <v>17</v>
      </c>
      <c r="B1185" s="8">
        <v>11.14</v>
      </c>
      <c r="C1185" s="8">
        <v>16.86</v>
      </c>
      <c r="D1185" s="8">
        <f t="shared" si="18"/>
        <v>1.51346499102334</v>
      </c>
      <c r="E1185" s="8">
        <v>10.068533949718</v>
      </c>
      <c r="F1185" s="8">
        <v>12.6335877862595</v>
      </c>
    </row>
    <row r="1186" s="1" customFormat="1" ht="15.5" spans="1:6">
      <c r="A1186" s="7" t="s">
        <v>17</v>
      </c>
      <c r="B1186" s="8">
        <v>13.51</v>
      </c>
      <c r="C1186" s="8">
        <v>16.93</v>
      </c>
      <c r="D1186" s="8">
        <f t="shared" si="18"/>
        <v>1.25314581791266</v>
      </c>
      <c r="E1186" s="8">
        <v>10.0423117015972</v>
      </c>
      <c r="F1186" s="8">
        <v>12.4936386768447</v>
      </c>
    </row>
    <row r="1187" s="1" customFormat="1" ht="15.5" spans="1:6">
      <c r="A1187" s="7" t="s">
        <v>17</v>
      </c>
      <c r="B1187" s="8">
        <v>3.25</v>
      </c>
      <c r="C1187" s="8">
        <v>17.22</v>
      </c>
      <c r="D1187" s="8">
        <f t="shared" si="18"/>
        <v>5.29846153846154</v>
      </c>
      <c r="E1187" s="8">
        <v>12.0813342915784</v>
      </c>
      <c r="F1187" s="8">
        <v>14.0712468193384</v>
      </c>
    </row>
    <row r="1188" s="1" customFormat="1" ht="15.5" spans="1:6">
      <c r="A1188" s="7" t="s">
        <v>17</v>
      </c>
      <c r="B1188" s="8">
        <v>10.46</v>
      </c>
      <c r="C1188" s="8">
        <v>9.99</v>
      </c>
      <c r="D1188" s="8">
        <f t="shared" si="18"/>
        <v>0.955066921606119</v>
      </c>
      <c r="E1188" s="8">
        <v>10.5105892560003</v>
      </c>
      <c r="F1188" s="8">
        <v>13.1424936386768</v>
      </c>
    </row>
    <row r="1189" s="1" customFormat="1" ht="15.5" spans="1:6">
      <c r="A1189" s="7" t="s">
        <v>17</v>
      </c>
      <c r="B1189" s="8">
        <v>5.78</v>
      </c>
      <c r="C1189" s="8">
        <v>9.65</v>
      </c>
      <c r="D1189" s="8">
        <f t="shared" si="18"/>
        <v>1.66955017301038</v>
      </c>
      <c r="E1189" s="8">
        <v>7.16919500935584</v>
      </c>
      <c r="F1189" s="8">
        <v>10.3689567430025</v>
      </c>
    </row>
    <row r="1190" s="1" customFormat="1" ht="15.5" spans="1:6">
      <c r="A1190" s="7" t="s">
        <v>17</v>
      </c>
      <c r="B1190" s="8">
        <v>8.05</v>
      </c>
      <c r="C1190" s="8">
        <v>12</v>
      </c>
      <c r="D1190" s="8">
        <f t="shared" si="18"/>
        <v>1.49068322981366</v>
      </c>
      <c r="E1190" s="8">
        <v>6.47948513748875</v>
      </c>
      <c r="F1190" s="8">
        <v>9.22391857506361</v>
      </c>
    </row>
    <row r="1191" s="1" customFormat="1" ht="15.5" spans="1:6">
      <c r="A1191" s="7" t="s">
        <v>17</v>
      </c>
      <c r="B1191" s="8">
        <v>5.79</v>
      </c>
      <c r="C1191" s="8">
        <v>15.57</v>
      </c>
      <c r="D1191" s="8">
        <f t="shared" si="18"/>
        <v>2.68911917098446</v>
      </c>
      <c r="E1191" s="8">
        <v>8.95004176135811</v>
      </c>
      <c r="F1191" s="8">
        <v>11.3740458015267</v>
      </c>
    </row>
    <row r="1192" s="1" customFormat="1" ht="15.5" spans="1:6">
      <c r="A1192" s="7" t="s">
        <v>17</v>
      </c>
      <c r="B1192" s="8">
        <v>10.17</v>
      </c>
      <c r="C1192" s="8">
        <v>15.96</v>
      </c>
      <c r="D1192" s="8">
        <f t="shared" si="18"/>
        <v>1.5693215339233</v>
      </c>
      <c r="E1192" s="8">
        <v>7.60461382074341</v>
      </c>
      <c r="F1192" s="8">
        <v>10.7506361323155</v>
      </c>
    </row>
    <row r="1193" s="1" customFormat="1" spans="2:6">
      <c r="B1193" s="2"/>
      <c r="C1193" s="2"/>
      <c r="D1193" s="2"/>
      <c r="E1193" s="2"/>
      <c r="F1193" s="2"/>
    </row>
    <row r="1194" s="1" customFormat="1" ht="18" spans="1:6">
      <c r="A1194" s="3" t="s">
        <v>18</v>
      </c>
      <c r="B1194" s="3"/>
      <c r="C1194" s="3"/>
      <c r="D1194" s="3"/>
      <c r="E1194" s="3"/>
      <c r="F1194" s="2"/>
    </row>
    <row r="1195" s="1" customFormat="1" spans="1:6">
      <c r="A1195" s="5" t="s">
        <v>1</v>
      </c>
      <c r="B1195" s="9" t="s">
        <v>19</v>
      </c>
      <c r="C1195" s="9" t="s">
        <v>20</v>
      </c>
      <c r="D1195" s="9" t="s">
        <v>21</v>
      </c>
      <c r="E1195" s="9" t="s">
        <v>22</v>
      </c>
      <c r="F1195" s="2"/>
    </row>
    <row r="1196" s="1" customFormat="1" spans="1:6">
      <c r="A1196" s="10" t="s">
        <v>7</v>
      </c>
      <c r="B1196" s="9">
        <v>20.67</v>
      </c>
      <c r="C1196" s="9">
        <v>19.33</v>
      </c>
      <c r="D1196" s="9">
        <f t="shared" ref="D1196:D1245" si="19">B1196/C1196</f>
        <v>1.06932229694775</v>
      </c>
      <c r="E1196" s="9">
        <v>2.29</v>
      </c>
      <c r="F1196" s="2"/>
    </row>
    <row r="1197" s="1" customFormat="1" spans="1:6">
      <c r="A1197" s="10" t="s">
        <v>7</v>
      </c>
      <c r="B1197" s="9">
        <v>26.66</v>
      </c>
      <c r="C1197" s="9">
        <v>10.61</v>
      </c>
      <c r="D1197" s="9">
        <f t="shared" si="19"/>
        <v>2.51272384542884</v>
      </c>
      <c r="E1197" s="9">
        <v>3.6</v>
      </c>
      <c r="F1197" s="2"/>
    </row>
    <row r="1198" s="1" customFormat="1" spans="1:6">
      <c r="A1198" s="10" t="s">
        <v>7</v>
      </c>
      <c r="B1198" s="9">
        <v>28.91</v>
      </c>
      <c r="C1198" s="9">
        <v>10.4</v>
      </c>
      <c r="D1198" s="9">
        <f t="shared" si="19"/>
        <v>2.77980769230769</v>
      </c>
      <c r="E1198" s="9">
        <v>2.83</v>
      </c>
      <c r="F1198" s="2"/>
    </row>
    <row r="1199" s="1" customFormat="1" spans="1:6">
      <c r="A1199" s="10" t="s">
        <v>7</v>
      </c>
      <c r="B1199" s="9">
        <v>26.32</v>
      </c>
      <c r="C1199" s="9">
        <v>9.68</v>
      </c>
      <c r="D1199" s="9">
        <f t="shared" si="19"/>
        <v>2.71900826446281</v>
      </c>
      <c r="E1199" s="9">
        <v>3.47</v>
      </c>
      <c r="F1199" s="2"/>
    </row>
    <row r="1200" s="1" customFormat="1" spans="1:6">
      <c r="A1200" s="10" t="s">
        <v>7</v>
      </c>
      <c r="B1200" s="9">
        <v>20.11</v>
      </c>
      <c r="C1200" s="9">
        <v>9.31</v>
      </c>
      <c r="D1200" s="9">
        <f t="shared" si="19"/>
        <v>2.16004296455424</v>
      </c>
      <c r="E1200" s="9">
        <v>2.39</v>
      </c>
      <c r="F1200" s="2"/>
    </row>
    <row r="1201" s="1" customFormat="1" spans="1:6">
      <c r="A1201" s="10" t="s">
        <v>9</v>
      </c>
      <c r="B1201" s="9">
        <v>27.58</v>
      </c>
      <c r="C1201" s="9">
        <v>10.77</v>
      </c>
      <c r="D1201" s="9">
        <f t="shared" si="19"/>
        <v>2.56081708449396</v>
      </c>
      <c r="E1201" s="9">
        <v>2.8</v>
      </c>
      <c r="F1201" s="2"/>
    </row>
    <row r="1202" s="1" customFormat="1" spans="1:6">
      <c r="A1202" s="10" t="s">
        <v>9</v>
      </c>
      <c r="B1202" s="9">
        <v>18.68</v>
      </c>
      <c r="C1202" s="9">
        <v>7.94</v>
      </c>
      <c r="D1202" s="9">
        <f t="shared" si="19"/>
        <v>2.35264483627204</v>
      </c>
      <c r="E1202" s="9">
        <v>2.84</v>
      </c>
      <c r="F1202" s="2"/>
    </row>
    <row r="1203" s="1" customFormat="1" spans="1:6">
      <c r="A1203" s="10" t="s">
        <v>9</v>
      </c>
      <c r="B1203" s="9">
        <v>18.27</v>
      </c>
      <c r="C1203" s="9">
        <v>8.83</v>
      </c>
      <c r="D1203" s="9">
        <f t="shared" si="19"/>
        <v>2.06908267270668</v>
      </c>
      <c r="E1203" s="9">
        <v>3.21</v>
      </c>
      <c r="F1203" s="2"/>
    </row>
    <row r="1204" s="1" customFormat="1" spans="1:6">
      <c r="A1204" s="10" t="s">
        <v>9</v>
      </c>
      <c r="B1204" s="9">
        <v>23.79</v>
      </c>
      <c r="C1204" s="9">
        <v>9.49</v>
      </c>
      <c r="D1204" s="9">
        <f t="shared" si="19"/>
        <v>2.50684931506849</v>
      </c>
      <c r="E1204" s="9">
        <v>2.77</v>
      </c>
      <c r="F1204" s="2"/>
    </row>
    <row r="1205" s="1" customFormat="1" spans="1:6">
      <c r="A1205" s="10" t="s">
        <v>9</v>
      </c>
      <c r="B1205" s="9">
        <v>22.7</v>
      </c>
      <c r="C1205" s="9">
        <v>10.72</v>
      </c>
      <c r="D1205" s="9">
        <f t="shared" si="19"/>
        <v>2.11753731343284</v>
      </c>
      <c r="E1205" s="9">
        <v>2.69</v>
      </c>
      <c r="F1205" s="2"/>
    </row>
    <row r="1206" s="1" customFormat="1" spans="1:6">
      <c r="A1206" s="10" t="s">
        <v>10</v>
      </c>
      <c r="B1206" s="9">
        <v>15.35</v>
      </c>
      <c r="C1206" s="9">
        <v>8.16</v>
      </c>
      <c r="D1206" s="9">
        <f t="shared" si="19"/>
        <v>1.88112745098039</v>
      </c>
      <c r="E1206" s="9">
        <v>2.13</v>
      </c>
      <c r="F1206" s="2"/>
    </row>
    <row r="1207" s="1" customFormat="1" spans="1:6">
      <c r="A1207" s="10" t="s">
        <v>10</v>
      </c>
      <c r="B1207" s="9">
        <v>16.35</v>
      </c>
      <c r="C1207" s="9">
        <v>9.04</v>
      </c>
      <c r="D1207" s="9">
        <f t="shared" si="19"/>
        <v>1.80862831858407</v>
      </c>
      <c r="E1207" s="9">
        <v>1.63</v>
      </c>
      <c r="F1207" s="2"/>
    </row>
    <row r="1208" s="1" customFormat="1" spans="1:6">
      <c r="A1208" s="10" t="s">
        <v>10</v>
      </c>
      <c r="B1208" s="9">
        <v>13.61</v>
      </c>
      <c r="C1208" s="9">
        <v>7.01</v>
      </c>
      <c r="D1208" s="9">
        <f t="shared" si="19"/>
        <v>1.94151212553495</v>
      </c>
      <c r="E1208" s="9">
        <v>1.74</v>
      </c>
      <c r="F1208" s="2"/>
    </row>
    <row r="1209" s="1" customFormat="1" spans="1:6">
      <c r="A1209" s="10" t="s">
        <v>10</v>
      </c>
      <c r="B1209" s="9">
        <v>17.82</v>
      </c>
      <c r="C1209" s="9">
        <v>9.23</v>
      </c>
      <c r="D1209" s="9">
        <f t="shared" si="19"/>
        <v>1.93066088840737</v>
      </c>
      <c r="E1209" s="9">
        <v>1.68</v>
      </c>
      <c r="F1209" s="2"/>
    </row>
    <row r="1210" s="1" customFormat="1" spans="1:6">
      <c r="A1210" s="10" t="s">
        <v>10</v>
      </c>
      <c r="B1210" s="9">
        <v>13.87</v>
      </c>
      <c r="C1210" s="9">
        <v>8.69</v>
      </c>
      <c r="D1210" s="9">
        <f t="shared" si="19"/>
        <v>1.59608745684695</v>
      </c>
      <c r="E1210" s="9">
        <v>2.13</v>
      </c>
      <c r="F1210" s="2"/>
    </row>
    <row r="1211" s="1" customFormat="1" spans="1:6">
      <c r="A1211" s="10" t="s">
        <v>11</v>
      </c>
      <c r="B1211" s="9">
        <v>19.69</v>
      </c>
      <c r="C1211" s="9">
        <v>10.61</v>
      </c>
      <c r="D1211" s="9">
        <f t="shared" si="19"/>
        <v>1.85579641847314</v>
      </c>
      <c r="E1211" s="9">
        <v>2.54</v>
      </c>
      <c r="F1211" s="2"/>
    </row>
    <row r="1212" s="1" customFormat="1" spans="1:6">
      <c r="A1212" s="10" t="s">
        <v>11</v>
      </c>
      <c r="B1212" s="9">
        <v>19.6</v>
      </c>
      <c r="C1212" s="9">
        <v>10.51</v>
      </c>
      <c r="D1212" s="9">
        <f t="shared" si="19"/>
        <v>1.86489058039962</v>
      </c>
      <c r="E1212" s="9">
        <v>2.41</v>
      </c>
      <c r="F1212" s="2"/>
    </row>
    <row r="1213" s="1" customFormat="1" spans="1:6">
      <c r="A1213" s="10" t="s">
        <v>11</v>
      </c>
      <c r="B1213" s="9">
        <v>20.36</v>
      </c>
      <c r="C1213" s="9">
        <v>10.3</v>
      </c>
      <c r="D1213" s="9">
        <f t="shared" si="19"/>
        <v>1.97669902912621</v>
      </c>
      <c r="E1213" s="9">
        <v>2.52</v>
      </c>
      <c r="F1213" s="2"/>
    </row>
    <row r="1214" s="1" customFormat="1" spans="1:6">
      <c r="A1214" s="10" t="s">
        <v>11</v>
      </c>
      <c r="B1214" s="9">
        <v>18.07</v>
      </c>
      <c r="C1214" s="9">
        <v>9.8</v>
      </c>
      <c r="D1214" s="9">
        <f t="shared" si="19"/>
        <v>1.84387755102041</v>
      </c>
      <c r="E1214" s="9">
        <v>2.56</v>
      </c>
      <c r="F1214" s="2"/>
    </row>
    <row r="1215" s="1" customFormat="1" spans="1:6">
      <c r="A1215" s="10" t="s">
        <v>11</v>
      </c>
      <c r="B1215" s="9">
        <v>21.53</v>
      </c>
      <c r="C1215" s="9">
        <v>10.71</v>
      </c>
      <c r="D1215" s="9">
        <f t="shared" si="19"/>
        <v>2.01027077497666</v>
      </c>
      <c r="E1215" s="9">
        <v>2.73</v>
      </c>
      <c r="F1215" s="2"/>
    </row>
    <row r="1216" s="1" customFormat="1" spans="1:6">
      <c r="A1216" s="10" t="s">
        <v>12</v>
      </c>
      <c r="B1216" s="9">
        <v>16.66</v>
      </c>
      <c r="C1216" s="9">
        <v>9.61</v>
      </c>
      <c r="D1216" s="9">
        <f t="shared" si="19"/>
        <v>1.73361082206035</v>
      </c>
      <c r="E1216" s="9">
        <v>2.03</v>
      </c>
      <c r="F1216" s="2"/>
    </row>
    <row r="1217" s="1" customFormat="1" spans="1:6">
      <c r="A1217" s="10" t="s">
        <v>12</v>
      </c>
      <c r="B1217" s="9">
        <v>18.66</v>
      </c>
      <c r="C1217" s="9">
        <v>9.91</v>
      </c>
      <c r="D1217" s="9">
        <f t="shared" si="19"/>
        <v>1.88294651866801</v>
      </c>
      <c r="E1217" s="9">
        <v>2.38</v>
      </c>
      <c r="F1217" s="2"/>
    </row>
    <row r="1218" s="1" customFormat="1" spans="1:6">
      <c r="A1218" s="10" t="s">
        <v>12</v>
      </c>
      <c r="B1218" s="9">
        <v>18.32</v>
      </c>
      <c r="C1218" s="9">
        <v>10.32</v>
      </c>
      <c r="D1218" s="9">
        <f t="shared" si="19"/>
        <v>1.77519379844961</v>
      </c>
      <c r="E1218" s="9">
        <v>2.24</v>
      </c>
      <c r="F1218" s="2"/>
    </row>
    <row r="1219" s="1" customFormat="1" spans="1:6">
      <c r="A1219" s="10" t="s">
        <v>12</v>
      </c>
      <c r="B1219" s="9">
        <v>17.48</v>
      </c>
      <c r="C1219" s="9">
        <v>10.51</v>
      </c>
      <c r="D1219" s="9">
        <f t="shared" si="19"/>
        <v>1.66317792578497</v>
      </c>
      <c r="E1219" s="9">
        <v>2.05</v>
      </c>
      <c r="F1219" s="2"/>
    </row>
    <row r="1220" s="1" customFormat="1" spans="1:6">
      <c r="A1220" s="10" t="s">
        <v>12</v>
      </c>
      <c r="B1220" s="9">
        <v>18.58</v>
      </c>
      <c r="C1220" s="9">
        <v>10.13</v>
      </c>
      <c r="D1220" s="9">
        <f t="shared" si="19"/>
        <v>1.83415597235933</v>
      </c>
      <c r="E1220" s="9">
        <v>2.45</v>
      </c>
      <c r="F1220" s="2"/>
    </row>
    <row r="1221" s="1" customFormat="1" spans="1:6">
      <c r="A1221" s="10" t="s">
        <v>13</v>
      </c>
      <c r="B1221" s="9">
        <v>19.87</v>
      </c>
      <c r="C1221" s="9">
        <v>9.75</v>
      </c>
      <c r="D1221" s="9">
        <f t="shared" si="19"/>
        <v>2.03794871794872</v>
      </c>
      <c r="E1221" s="9">
        <v>2.91</v>
      </c>
      <c r="F1221" s="2"/>
    </row>
    <row r="1222" s="1" customFormat="1" spans="1:6">
      <c r="A1222" s="10" t="s">
        <v>13</v>
      </c>
      <c r="B1222" s="9">
        <v>22.24</v>
      </c>
      <c r="C1222" s="9">
        <v>9.21</v>
      </c>
      <c r="D1222" s="9">
        <f t="shared" si="19"/>
        <v>2.41476655808903</v>
      </c>
      <c r="E1222" s="9">
        <v>2.24</v>
      </c>
      <c r="F1222" s="2"/>
    </row>
    <row r="1223" s="1" customFormat="1" spans="1:6">
      <c r="A1223" s="10" t="s">
        <v>13</v>
      </c>
      <c r="B1223" s="9">
        <v>21.48</v>
      </c>
      <c r="C1223" s="9">
        <v>8.89</v>
      </c>
      <c r="D1223" s="9">
        <f t="shared" si="19"/>
        <v>2.41619797525309</v>
      </c>
      <c r="E1223" s="9">
        <v>2.39</v>
      </c>
      <c r="F1223" s="2"/>
    </row>
    <row r="1224" s="1" customFormat="1" spans="1:6">
      <c r="A1224" s="10" t="s">
        <v>13</v>
      </c>
      <c r="B1224" s="9">
        <v>21.53</v>
      </c>
      <c r="C1224" s="9">
        <v>9.59</v>
      </c>
      <c r="D1224" s="9">
        <f t="shared" si="19"/>
        <v>2.24504692387904</v>
      </c>
      <c r="E1224" s="9">
        <v>2.13</v>
      </c>
      <c r="F1224" s="2"/>
    </row>
    <row r="1225" s="1" customFormat="1" spans="1:6">
      <c r="A1225" s="10" t="s">
        <v>13</v>
      </c>
      <c r="B1225" s="9">
        <v>18.68</v>
      </c>
      <c r="C1225" s="9">
        <v>10.82</v>
      </c>
      <c r="D1225" s="9">
        <f t="shared" si="19"/>
        <v>1.7264325323475</v>
      </c>
      <c r="E1225" s="9">
        <v>1.85</v>
      </c>
      <c r="F1225" s="2"/>
    </row>
    <row r="1226" s="1" customFormat="1" spans="1:6">
      <c r="A1226" s="10" t="s">
        <v>14</v>
      </c>
      <c r="B1226" s="9">
        <v>20.11</v>
      </c>
      <c r="C1226" s="9">
        <v>8.73</v>
      </c>
      <c r="D1226" s="9">
        <f t="shared" si="19"/>
        <v>2.30355097365407</v>
      </c>
      <c r="E1226" s="9">
        <v>2.44</v>
      </c>
      <c r="F1226" s="2"/>
    </row>
    <row r="1227" s="1" customFormat="1" spans="1:6">
      <c r="A1227" s="10" t="s">
        <v>14</v>
      </c>
      <c r="B1227" s="9">
        <v>21.18</v>
      </c>
      <c r="C1227" s="9">
        <v>8.68</v>
      </c>
      <c r="D1227" s="9">
        <f t="shared" si="19"/>
        <v>2.44009216589862</v>
      </c>
      <c r="E1227" s="9">
        <v>3.21</v>
      </c>
      <c r="F1227" s="2"/>
    </row>
    <row r="1228" s="1" customFormat="1" spans="1:6">
      <c r="A1228" s="10" t="s">
        <v>14</v>
      </c>
      <c r="B1228" s="9">
        <v>16.92</v>
      </c>
      <c r="C1228" s="9">
        <v>7.38</v>
      </c>
      <c r="D1228" s="9">
        <f t="shared" si="19"/>
        <v>2.29268292682927</v>
      </c>
      <c r="E1228" s="9">
        <v>1.93</v>
      </c>
      <c r="F1228" s="2"/>
    </row>
    <row r="1229" s="1" customFormat="1" spans="1:6">
      <c r="A1229" s="10" t="s">
        <v>14</v>
      </c>
      <c r="B1229" s="9">
        <v>16.1</v>
      </c>
      <c r="C1229" s="9">
        <v>6.86</v>
      </c>
      <c r="D1229" s="9">
        <f t="shared" si="19"/>
        <v>2.3469387755102</v>
      </c>
      <c r="E1229" s="9">
        <v>2.1</v>
      </c>
      <c r="F1229" s="2"/>
    </row>
    <row r="1230" s="1" customFormat="1" spans="1:6">
      <c r="A1230" s="10" t="s">
        <v>14</v>
      </c>
      <c r="B1230" s="9">
        <v>19.7</v>
      </c>
      <c r="C1230" s="9">
        <v>7.92</v>
      </c>
      <c r="D1230" s="9">
        <f t="shared" si="19"/>
        <v>2.48737373737374</v>
      </c>
      <c r="E1230" s="9">
        <v>2.44</v>
      </c>
      <c r="F1230" s="2"/>
    </row>
    <row r="1231" s="1" customFormat="1" spans="1:6">
      <c r="A1231" s="10" t="s">
        <v>15</v>
      </c>
      <c r="B1231" s="9">
        <v>24.33</v>
      </c>
      <c r="C1231" s="9">
        <v>9.94</v>
      </c>
      <c r="D1231" s="9">
        <f t="shared" si="19"/>
        <v>2.4476861167002</v>
      </c>
      <c r="E1231" s="9">
        <v>2.41</v>
      </c>
      <c r="F1231" s="2"/>
    </row>
    <row r="1232" s="1" customFormat="1" spans="1:6">
      <c r="A1232" s="10" t="s">
        <v>15</v>
      </c>
      <c r="B1232" s="9">
        <v>21.64</v>
      </c>
      <c r="C1232" s="9">
        <v>9.56</v>
      </c>
      <c r="D1232" s="9">
        <f t="shared" si="19"/>
        <v>2.26359832635983</v>
      </c>
      <c r="E1232" s="9">
        <v>2.96</v>
      </c>
      <c r="F1232" s="2"/>
    </row>
    <row r="1233" s="1" customFormat="1" spans="1:6">
      <c r="A1233" s="10" t="s">
        <v>15</v>
      </c>
      <c r="B1233" s="9">
        <v>21.13</v>
      </c>
      <c r="C1233" s="9">
        <v>10.54</v>
      </c>
      <c r="D1233" s="9">
        <f t="shared" si="19"/>
        <v>2.00474383301708</v>
      </c>
      <c r="E1233" s="9">
        <v>2.95</v>
      </c>
      <c r="F1233" s="2"/>
    </row>
    <row r="1234" s="1" customFormat="1" spans="1:6">
      <c r="A1234" s="10" t="s">
        <v>15</v>
      </c>
      <c r="B1234" s="9">
        <v>24.37</v>
      </c>
      <c r="C1234" s="9">
        <v>12.37</v>
      </c>
      <c r="D1234" s="9">
        <f t="shared" si="19"/>
        <v>1.97008892481811</v>
      </c>
      <c r="E1234" s="9">
        <v>2.39</v>
      </c>
      <c r="F1234" s="2"/>
    </row>
    <row r="1235" s="1" customFormat="1" spans="1:6">
      <c r="A1235" s="10" t="s">
        <v>15</v>
      </c>
      <c r="B1235" s="9">
        <v>24.27</v>
      </c>
      <c r="C1235" s="9">
        <v>9.4</v>
      </c>
      <c r="D1235" s="9">
        <f t="shared" si="19"/>
        <v>2.58191489361702</v>
      </c>
      <c r="E1235" s="9">
        <v>3.1</v>
      </c>
      <c r="F1235" s="2"/>
    </row>
    <row r="1236" s="1" customFormat="1" spans="1:6">
      <c r="A1236" s="10" t="s">
        <v>16</v>
      </c>
      <c r="B1236" s="9">
        <v>19.7</v>
      </c>
      <c r="C1236" s="9">
        <v>8.74</v>
      </c>
      <c r="D1236" s="9">
        <f t="shared" si="19"/>
        <v>2.25400457665904</v>
      </c>
      <c r="E1236" s="9">
        <v>2.29</v>
      </c>
      <c r="F1236" s="2"/>
    </row>
    <row r="1237" s="1" customFormat="1" spans="1:6">
      <c r="A1237" s="10" t="s">
        <v>16</v>
      </c>
      <c r="B1237" s="9">
        <v>21.23</v>
      </c>
      <c r="C1237" s="9">
        <v>9.98</v>
      </c>
      <c r="D1237" s="9">
        <f t="shared" si="19"/>
        <v>2.12725450901804</v>
      </c>
      <c r="E1237" s="9">
        <v>2.24</v>
      </c>
      <c r="F1237" s="2"/>
    </row>
    <row r="1238" s="1" customFormat="1" spans="1:6">
      <c r="A1238" s="10" t="s">
        <v>16</v>
      </c>
      <c r="B1238" s="9">
        <v>19.02</v>
      </c>
      <c r="C1238" s="9">
        <v>10.58</v>
      </c>
      <c r="D1238" s="9">
        <f t="shared" si="19"/>
        <v>1.79773156899811</v>
      </c>
      <c r="E1238" s="9">
        <v>2.09</v>
      </c>
      <c r="F1238" s="2"/>
    </row>
    <row r="1239" s="1" customFormat="1" spans="1:6">
      <c r="A1239" s="10" t="s">
        <v>16</v>
      </c>
      <c r="B1239" s="9">
        <v>20.03</v>
      </c>
      <c r="C1239" s="9">
        <v>10.48</v>
      </c>
      <c r="D1239" s="9">
        <f t="shared" si="19"/>
        <v>1.91125954198473</v>
      </c>
      <c r="E1239" s="9">
        <v>1.88</v>
      </c>
      <c r="F1239" s="2"/>
    </row>
    <row r="1240" s="1" customFormat="1" spans="1:6">
      <c r="A1240" s="10" t="s">
        <v>16</v>
      </c>
      <c r="B1240" s="9">
        <v>17.07</v>
      </c>
      <c r="C1240" s="9">
        <v>8.37</v>
      </c>
      <c r="D1240" s="9">
        <f t="shared" si="19"/>
        <v>2.03942652329749</v>
      </c>
      <c r="E1240" s="9">
        <v>1.78</v>
      </c>
      <c r="F1240" s="2"/>
    </row>
    <row r="1241" s="1" customFormat="1" spans="1:6">
      <c r="A1241" s="10" t="s">
        <v>17</v>
      </c>
      <c r="B1241" s="9">
        <v>22.39</v>
      </c>
      <c r="C1241" s="9">
        <v>13.53</v>
      </c>
      <c r="D1241" s="9">
        <f t="shared" si="19"/>
        <v>1.65484109386548</v>
      </c>
      <c r="E1241" s="9">
        <v>2.44</v>
      </c>
      <c r="F1241" s="2"/>
    </row>
    <row r="1242" s="1" customFormat="1" spans="1:6">
      <c r="A1242" s="10" t="s">
        <v>17</v>
      </c>
      <c r="B1242" s="9">
        <v>22.8</v>
      </c>
      <c r="C1242" s="9">
        <v>15.17</v>
      </c>
      <c r="D1242" s="9">
        <f t="shared" si="19"/>
        <v>1.50296638101516</v>
      </c>
      <c r="E1242" s="9">
        <v>2.54</v>
      </c>
      <c r="F1242" s="2"/>
    </row>
    <row r="1243" s="1" customFormat="1" spans="1:6">
      <c r="A1243" s="10" t="s">
        <v>17</v>
      </c>
      <c r="B1243" s="9">
        <v>25.29</v>
      </c>
      <c r="C1243" s="9">
        <v>12.85</v>
      </c>
      <c r="D1243" s="9">
        <f t="shared" si="19"/>
        <v>1.96809338521401</v>
      </c>
      <c r="E1243" s="9">
        <v>2.45</v>
      </c>
      <c r="F1243" s="2"/>
    </row>
    <row r="1244" s="1" customFormat="1" spans="1:6">
      <c r="A1244" s="10" t="s">
        <v>17</v>
      </c>
      <c r="B1244" s="9">
        <v>18.81</v>
      </c>
      <c r="C1244" s="9">
        <v>12.33</v>
      </c>
      <c r="D1244" s="9">
        <f t="shared" si="19"/>
        <v>1.52554744525547</v>
      </c>
      <c r="E1244" s="9">
        <v>2.35</v>
      </c>
      <c r="F1244" s="2"/>
    </row>
    <row r="1245" s="1" customFormat="1" spans="1:6">
      <c r="A1245" s="10" t="s">
        <v>17</v>
      </c>
      <c r="B1245" s="9">
        <v>23.56</v>
      </c>
      <c r="C1245" s="9">
        <v>12.19</v>
      </c>
      <c r="D1245" s="9">
        <f t="shared" si="19"/>
        <v>1.93273174733388</v>
      </c>
      <c r="E1245" s="9">
        <v>3.05</v>
      </c>
      <c r="F1245" s="2"/>
    </row>
    <row r="1246" s="1" customFormat="1" spans="2:6">
      <c r="B1246" s="2"/>
      <c r="C1246" s="2"/>
      <c r="D1246" s="2"/>
      <c r="E1246" s="2"/>
      <c r="F1246" s="2"/>
    </row>
    <row r="1247" s="1" customFormat="1" ht="18" spans="1:6">
      <c r="A1247" s="3" t="s">
        <v>23</v>
      </c>
      <c r="B1247" s="3"/>
      <c r="C1247" s="3"/>
      <c r="D1247" s="3"/>
      <c r="E1247" s="3"/>
      <c r="F1247" s="2"/>
    </row>
    <row r="1248" s="1" customFormat="1" spans="1:6">
      <c r="A1248" s="5" t="s">
        <v>1</v>
      </c>
      <c r="B1248" s="9" t="s">
        <v>19</v>
      </c>
      <c r="C1248" s="9" t="s">
        <v>20</v>
      </c>
      <c r="D1248" s="9" t="s">
        <v>21</v>
      </c>
      <c r="E1248" s="9" t="s">
        <v>22</v>
      </c>
      <c r="F1248" s="2"/>
    </row>
    <row r="1249" s="1" customFormat="1" spans="1:6">
      <c r="A1249" s="10" t="s">
        <v>7</v>
      </c>
      <c r="B1249" s="9" t="s">
        <v>24</v>
      </c>
      <c r="C1249" s="9" t="s">
        <v>25</v>
      </c>
      <c r="D1249" s="9" t="s">
        <v>26</v>
      </c>
      <c r="E1249" s="9" t="s">
        <v>27</v>
      </c>
      <c r="F1249" s="11"/>
    </row>
    <row r="1250" s="1" customFormat="1" spans="1:6">
      <c r="A1250" s="10" t="s">
        <v>8</v>
      </c>
      <c r="B1250" s="9" t="s">
        <v>28</v>
      </c>
      <c r="C1250" s="9" t="s">
        <v>29</v>
      </c>
      <c r="D1250" s="9" t="s">
        <v>30</v>
      </c>
      <c r="E1250" s="9" t="s">
        <v>31</v>
      </c>
      <c r="F1250" s="11"/>
    </row>
    <row r="1251" s="1" customFormat="1" spans="1:6">
      <c r="A1251" s="10" t="s">
        <v>9</v>
      </c>
      <c r="B1251" s="9" t="s">
        <v>32</v>
      </c>
      <c r="C1251" s="9" t="s">
        <v>33</v>
      </c>
      <c r="D1251" s="9" t="s">
        <v>34</v>
      </c>
      <c r="E1251" s="9" t="s">
        <v>35</v>
      </c>
      <c r="F1251" s="11"/>
    </row>
    <row r="1252" s="1" customFormat="1" spans="1:6">
      <c r="A1252" s="10" t="s">
        <v>10</v>
      </c>
      <c r="B1252" s="9" t="s">
        <v>36</v>
      </c>
      <c r="C1252" s="9" t="s">
        <v>37</v>
      </c>
      <c r="D1252" s="9" t="s">
        <v>38</v>
      </c>
      <c r="E1252" s="9" t="s">
        <v>39</v>
      </c>
      <c r="F1252" s="11"/>
    </row>
    <row r="1253" s="1" customFormat="1" spans="1:6">
      <c r="A1253" s="10" t="s">
        <v>11</v>
      </c>
      <c r="B1253" s="9" t="s">
        <v>40</v>
      </c>
      <c r="C1253" s="9" t="s">
        <v>41</v>
      </c>
      <c r="D1253" s="9" t="s">
        <v>42</v>
      </c>
      <c r="E1253" s="9" t="s">
        <v>43</v>
      </c>
      <c r="F1253" s="11"/>
    </row>
    <row r="1254" s="1" customFormat="1" spans="1:6">
      <c r="A1254" s="10" t="s">
        <v>12</v>
      </c>
      <c r="B1254" s="9" t="s">
        <v>44</v>
      </c>
      <c r="C1254" s="9" t="s">
        <v>45</v>
      </c>
      <c r="D1254" s="9" t="s">
        <v>46</v>
      </c>
      <c r="E1254" s="9" t="s">
        <v>47</v>
      </c>
      <c r="F1254" s="11"/>
    </row>
    <row r="1255" s="1" customFormat="1" spans="1:6">
      <c r="A1255" s="10" t="s">
        <v>13</v>
      </c>
      <c r="B1255" s="9" t="s">
        <v>48</v>
      </c>
      <c r="C1255" s="9" t="s">
        <v>49</v>
      </c>
      <c r="D1255" s="9" t="s">
        <v>50</v>
      </c>
      <c r="E1255" s="9" t="s">
        <v>51</v>
      </c>
      <c r="F1255" s="11"/>
    </row>
    <row r="1256" s="1" customFormat="1" spans="1:6">
      <c r="A1256" s="10" t="s">
        <v>14</v>
      </c>
      <c r="B1256" s="9" t="s">
        <v>52</v>
      </c>
      <c r="C1256" s="9" t="s">
        <v>53</v>
      </c>
      <c r="D1256" s="9" t="s">
        <v>54</v>
      </c>
      <c r="E1256" s="9" t="s">
        <v>55</v>
      </c>
      <c r="F1256" s="11"/>
    </row>
    <row r="1257" s="1" customFormat="1" spans="1:6">
      <c r="A1257" s="10" t="s">
        <v>15</v>
      </c>
      <c r="B1257" s="9" t="s">
        <v>56</v>
      </c>
      <c r="C1257" s="9" t="s">
        <v>57</v>
      </c>
      <c r="D1257" s="9" t="s">
        <v>58</v>
      </c>
      <c r="E1257" s="9" t="s">
        <v>59</v>
      </c>
      <c r="F1257" s="11"/>
    </row>
    <row r="1258" s="1" customFormat="1" spans="1:6">
      <c r="A1258" s="10" t="s">
        <v>16</v>
      </c>
      <c r="B1258" s="9" t="s">
        <v>60</v>
      </c>
      <c r="C1258" s="9" t="s">
        <v>61</v>
      </c>
      <c r="D1258" s="9" t="s">
        <v>62</v>
      </c>
      <c r="E1258" s="9" t="s">
        <v>63</v>
      </c>
      <c r="F1258" s="11"/>
    </row>
    <row r="1259" s="1" customFormat="1" spans="1:6">
      <c r="A1259" s="10" t="s">
        <v>17</v>
      </c>
      <c r="B1259" s="9" t="s">
        <v>64</v>
      </c>
      <c r="C1259" s="9" t="s">
        <v>65</v>
      </c>
      <c r="D1259" s="9" t="s">
        <v>66</v>
      </c>
      <c r="E1259" s="9" t="s">
        <v>67</v>
      </c>
      <c r="F1259" s="11"/>
    </row>
    <row r="1260" s="1" customFormat="1" spans="1:6">
      <c r="A1260" s="12"/>
      <c r="B1260" s="13"/>
      <c r="C1260" s="13"/>
      <c r="D1260" s="13"/>
      <c r="E1260" s="13"/>
      <c r="F1260" s="11"/>
    </row>
    <row r="1261" s="1" customFormat="1" ht="18" spans="1:6">
      <c r="A1261" s="14" t="s">
        <v>68</v>
      </c>
      <c r="B1261" s="15"/>
      <c r="C1261" s="15"/>
      <c r="D1261" s="15"/>
      <c r="E1261" s="15"/>
      <c r="F1261" s="16"/>
    </row>
    <row r="1262" s="1" customFormat="1" ht="16" spans="1:6">
      <c r="A1262" s="5" t="s">
        <v>1</v>
      </c>
      <c r="B1262" s="6" t="s">
        <v>2</v>
      </c>
      <c r="C1262" s="6" t="s">
        <v>3</v>
      </c>
      <c r="D1262" s="6" t="s">
        <v>4</v>
      </c>
      <c r="E1262" s="6" t="s">
        <v>5</v>
      </c>
      <c r="F1262" s="6" t="s">
        <v>6</v>
      </c>
    </row>
    <row r="1263" s="1" customFormat="1" spans="1:6">
      <c r="A1263" s="10" t="s">
        <v>7</v>
      </c>
      <c r="B1263" s="9" t="s">
        <v>69</v>
      </c>
      <c r="C1263" s="9" t="s">
        <v>70</v>
      </c>
      <c r="D1263" s="9" t="s">
        <v>71</v>
      </c>
      <c r="E1263" s="9" t="s">
        <v>72</v>
      </c>
      <c r="F1263" s="9" t="s">
        <v>73</v>
      </c>
    </row>
    <row r="1264" s="1" customFormat="1" spans="1:6">
      <c r="A1264" s="10" t="s">
        <v>8</v>
      </c>
      <c r="B1264" s="9" t="s">
        <v>74</v>
      </c>
      <c r="C1264" s="9" t="s">
        <v>75</v>
      </c>
      <c r="D1264" s="9" t="s">
        <v>76</v>
      </c>
      <c r="E1264" s="9" t="s">
        <v>77</v>
      </c>
      <c r="F1264" s="9" t="s">
        <v>78</v>
      </c>
    </row>
    <row r="1265" s="1" customFormat="1" spans="1:6">
      <c r="A1265" s="10" t="s">
        <v>9</v>
      </c>
      <c r="B1265" s="9" t="s">
        <v>79</v>
      </c>
      <c r="C1265" s="9" t="s">
        <v>80</v>
      </c>
      <c r="D1265" s="9" t="s">
        <v>81</v>
      </c>
      <c r="E1265" s="9" t="s">
        <v>82</v>
      </c>
      <c r="F1265" s="9" t="s">
        <v>83</v>
      </c>
    </row>
    <row r="1266" s="1" customFormat="1" spans="1:6">
      <c r="A1266" s="10" t="s">
        <v>10</v>
      </c>
      <c r="B1266" s="9" t="s">
        <v>84</v>
      </c>
      <c r="C1266" s="9" t="s">
        <v>85</v>
      </c>
      <c r="D1266" s="9" t="s">
        <v>86</v>
      </c>
      <c r="E1266" s="9" t="s">
        <v>87</v>
      </c>
      <c r="F1266" s="9" t="s">
        <v>88</v>
      </c>
    </row>
    <row r="1267" s="1" customFormat="1" spans="1:6">
      <c r="A1267" s="10" t="s">
        <v>11</v>
      </c>
      <c r="B1267" s="9" t="s">
        <v>89</v>
      </c>
      <c r="C1267" s="9" t="s">
        <v>90</v>
      </c>
      <c r="D1267" s="9" t="s">
        <v>91</v>
      </c>
      <c r="E1267" s="9" t="s">
        <v>92</v>
      </c>
      <c r="F1267" s="9" t="s">
        <v>93</v>
      </c>
    </row>
    <row r="1268" s="1" customFormat="1" spans="1:6">
      <c r="A1268" s="10" t="s">
        <v>12</v>
      </c>
      <c r="B1268" s="9" t="s">
        <v>94</v>
      </c>
      <c r="C1268" s="9" t="s">
        <v>95</v>
      </c>
      <c r="D1268" s="9" t="s">
        <v>96</v>
      </c>
      <c r="E1268" s="9" t="s">
        <v>97</v>
      </c>
      <c r="F1268" s="9" t="s">
        <v>98</v>
      </c>
    </row>
    <row r="1269" s="1" customFormat="1" spans="1:6">
      <c r="A1269" s="10" t="s">
        <v>13</v>
      </c>
      <c r="B1269" s="9" t="s">
        <v>99</v>
      </c>
      <c r="C1269" s="9" t="s">
        <v>100</v>
      </c>
      <c r="D1269" s="9" t="s">
        <v>101</v>
      </c>
      <c r="E1269" s="9" t="s">
        <v>102</v>
      </c>
      <c r="F1269" s="9" t="s">
        <v>103</v>
      </c>
    </row>
    <row r="1270" s="1" customFormat="1" spans="1:6">
      <c r="A1270" s="10" t="s">
        <v>14</v>
      </c>
      <c r="B1270" s="9" t="s">
        <v>104</v>
      </c>
      <c r="C1270" s="9" t="s">
        <v>105</v>
      </c>
      <c r="D1270" s="9" t="s">
        <v>106</v>
      </c>
      <c r="E1270" s="9" t="s">
        <v>107</v>
      </c>
      <c r="F1270" s="9" t="s">
        <v>108</v>
      </c>
    </row>
    <row r="1271" s="1" customFormat="1" spans="1:6">
      <c r="A1271" s="10" t="s">
        <v>15</v>
      </c>
      <c r="B1271" s="9" t="s">
        <v>109</v>
      </c>
      <c r="C1271" s="9" t="s">
        <v>110</v>
      </c>
      <c r="D1271" s="9" t="s">
        <v>111</v>
      </c>
      <c r="E1271" s="9" t="s">
        <v>112</v>
      </c>
      <c r="F1271" s="9" t="s">
        <v>113</v>
      </c>
    </row>
    <row r="1272" s="1" customFormat="1" spans="1:6">
      <c r="A1272" s="10" t="s">
        <v>16</v>
      </c>
      <c r="B1272" s="9" t="s">
        <v>114</v>
      </c>
      <c r="C1272" s="9" t="s">
        <v>115</v>
      </c>
      <c r="D1272" s="9" t="s">
        <v>116</v>
      </c>
      <c r="E1272" s="9" t="s">
        <v>117</v>
      </c>
      <c r="F1272" s="9" t="s">
        <v>118</v>
      </c>
    </row>
    <row r="1273" s="1" customFormat="1" spans="1:6">
      <c r="A1273" s="10" t="s">
        <v>17</v>
      </c>
      <c r="B1273" s="9" t="s">
        <v>119</v>
      </c>
      <c r="C1273" s="9" t="s">
        <v>120</v>
      </c>
      <c r="D1273" s="9" t="s">
        <v>121</v>
      </c>
      <c r="E1273" s="9" t="s">
        <v>122</v>
      </c>
      <c r="F1273" s="9" t="s">
        <v>123</v>
      </c>
    </row>
    <row r="1274" s="1" customFormat="1" spans="2:6">
      <c r="B1274" s="2"/>
      <c r="C1274" s="2"/>
      <c r="D1274" s="2"/>
      <c r="E1274" s="2"/>
      <c r="F1274" s="2"/>
    </row>
    <row r="1275" s="1" customFormat="1" spans="2:6">
      <c r="B1275" s="2"/>
      <c r="C1275" s="2"/>
      <c r="D1275" s="2"/>
      <c r="E1275" s="2"/>
      <c r="F1275" s="2"/>
    </row>
    <row r="1276" s="1" customFormat="1" ht="18" spans="1:12">
      <c r="A1276" s="17" t="s">
        <v>124</v>
      </c>
      <c r="B1276" s="17"/>
      <c r="C1276" s="17"/>
      <c r="D1276" s="17"/>
      <c r="E1276" s="17"/>
      <c r="F1276" s="17"/>
      <c r="G1276" s="17"/>
      <c r="H1276" s="17"/>
      <c r="I1276" s="17"/>
      <c r="J1276" s="17"/>
      <c r="K1276" s="17"/>
      <c r="L1276" s="17"/>
    </row>
    <row r="1277" s="1" customFormat="1" spans="1:12">
      <c r="A1277" s="18" t="s">
        <v>1</v>
      </c>
      <c r="B1277" s="18" t="s">
        <v>7</v>
      </c>
      <c r="C1277" s="18" t="s">
        <v>8</v>
      </c>
      <c r="D1277" s="18" t="s">
        <v>9</v>
      </c>
      <c r="E1277" s="18" t="s">
        <v>10</v>
      </c>
      <c r="F1277" s="18" t="s">
        <v>11</v>
      </c>
      <c r="G1277" s="18" t="s">
        <v>12</v>
      </c>
      <c r="H1277" s="18" t="s">
        <v>13</v>
      </c>
      <c r="I1277" s="18" t="s">
        <v>14</v>
      </c>
      <c r="J1277" s="18" t="s">
        <v>15</v>
      </c>
      <c r="K1277" s="18" t="s">
        <v>16</v>
      </c>
      <c r="L1277" s="18" t="s">
        <v>17</v>
      </c>
    </row>
    <row r="1278" s="1" customFormat="1" spans="1:12">
      <c r="A1278" s="18" t="s">
        <v>7</v>
      </c>
      <c r="B1278" s="19">
        <v>0</v>
      </c>
      <c r="C1278" s="19"/>
      <c r="D1278" s="19"/>
      <c r="E1278" s="19"/>
      <c r="F1278" s="19"/>
      <c r="G1278" s="19"/>
      <c r="H1278" s="19"/>
      <c r="I1278" s="19"/>
      <c r="J1278" s="19"/>
      <c r="K1278" s="19"/>
      <c r="L1278" s="19"/>
    </row>
    <row r="1279" s="1" customFormat="1" spans="1:12">
      <c r="A1279" s="18" t="s">
        <v>8</v>
      </c>
      <c r="B1279" s="19">
        <v>17.042</v>
      </c>
      <c r="C1279" s="19">
        <v>0</v>
      </c>
      <c r="D1279" s="19"/>
      <c r="E1279" s="19"/>
      <c r="F1279" s="19"/>
      <c r="G1279" s="19"/>
      <c r="H1279" s="19"/>
      <c r="I1279" s="19"/>
      <c r="J1279" s="19"/>
      <c r="K1279" s="19"/>
      <c r="L1279" s="19"/>
    </row>
    <row r="1280" s="1" customFormat="1" spans="1:12">
      <c r="A1280" s="18" t="s">
        <v>9</v>
      </c>
      <c r="B1280" s="19">
        <v>18.411</v>
      </c>
      <c r="C1280" s="19">
        <v>13.982</v>
      </c>
      <c r="D1280" s="19">
        <v>0</v>
      </c>
      <c r="E1280" s="19"/>
      <c r="F1280" s="19"/>
      <c r="G1280" s="19"/>
      <c r="H1280" s="19"/>
      <c r="I1280" s="19"/>
      <c r="J1280" s="19"/>
      <c r="K1280" s="19"/>
      <c r="L1280" s="19"/>
    </row>
    <row r="1281" s="1" customFormat="1" spans="1:12">
      <c r="A1281" s="18" t="s">
        <v>10</v>
      </c>
      <c r="B1281" s="19">
        <v>99.326</v>
      </c>
      <c r="C1281" s="19">
        <v>49.902</v>
      </c>
      <c r="D1281" s="19">
        <v>65.781</v>
      </c>
      <c r="E1281" s="19">
        <v>0</v>
      </c>
      <c r="F1281" s="19"/>
      <c r="G1281" s="19"/>
      <c r="H1281" s="19"/>
      <c r="I1281" s="19"/>
      <c r="J1281" s="19"/>
      <c r="K1281" s="19"/>
      <c r="L1281" s="19"/>
    </row>
    <row r="1282" s="1" customFormat="1" spans="1:12">
      <c r="A1282" s="18" t="s">
        <v>11</v>
      </c>
      <c r="B1282" s="19">
        <v>35.022</v>
      </c>
      <c r="C1282" s="19">
        <v>27.395</v>
      </c>
      <c r="D1282" s="19">
        <v>7.952</v>
      </c>
      <c r="E1282" s="19">
        <v>46.412</v>
      </c>
      <c r="F1282" s="19">
        <v>0</v>
      </c>
      <c r="G1282" s="19"/>
      <c r="H1282" s="19"/>
      <c r="I1282" s="19"/>
      <c r="J1282" s="19"/>
      <c r="K1282" s="19"/>
      <c r="L1282" s="19"/>
    </row>
    <row r="1283" s="1" customFormat="1" spans="1:12">
      <c r="A1283" s="18" t="s">
        <v>12</v>
      </c>
      <c r="B1283" s="19">
        <v>54.761</v>
      </c>
      <c r="C1283" s="19">
        <v>34.776</v>
      </c>
      <c r="D1283" s="19">
        <v>21.658</v>
      </c>
      <c r="E1283" s="19">
        <v>27.145</v>
      </c>
      <c r="F1283" s="19">
        <v>5.104</v>
      </c>
      <c r="G1283" s="19">
        <v>0</v>
      </c>
      <c r="H1283" s="19"/>
      <c r="I1283" s="19"/>
      <c r="J1283" s="19"/>
      <c r="K1283" s="19"/>
      <c r="L1283" s="19"/>
    </row>
    <row r="1284" s="1" customFormat="1" spans="1:12">
      <c r="A1284" s="18" t="s">
        <v>13</v>
      </c>
      <c r="B1284" s="19">
        <v>19.641</v>
      </c>
      <c r="C1284" s="19">
        <v>5.71</v>
      </c>
      <c r="D1284" s="19">
        <v>8.516</v>
      </c>
      <c r="E1284" s="19">
        <v>33.981</v>
      </c>
      <c r="F1284" s="19">
        <v>10.503</v>
      </c>
      <c r="G1284" s="19">
        <v>14.44</v>
      </c>
      <c r="H1284" s="19">
        <v>0</v>
      </c>
      <c r="I1284" s="19"/>
      <c r="J1284" s="19"/>
      <c r="K1284" s="19"/>
      <c r="L1284" s="19"/>
    </row>
    <row r="1285" s="1" customFormat="1" spans="1:12">
      <c r="A1285" s="18" t="s">
        <v>14</v>
      </c>
      <c r="B1285" s="19">
        <v>50.388</v>
      </c>
      <c r="C1285" s="19">
        <v>14.241</v>
      </c>
      <c r="D1285" s="19">
        <v>29.142</v>
      </c>
      <c r="E1285" s="19">
        <v>13.054</v>
      </c>
      <c r="F1285" s="19">
        <v>25.918</v>
      </c>
      <c r="G1285" s="19">
        <v>19.332</v>
      </c>
      <c r="H1285" s="19">
        <v>9.005</v>
      </c>
      <c r="I1285" s="19">
        <v>0</v>
      </c>
      <c r="J1285" s="19"/>
      <c r="K1285" s="19"/>
      <c r="L1285" s="19"/>
    </row>
    <row r="1286" s="1" customFormat="1" spans="1:12">
      <c r="A1286" s="18" t="s">
        <v>15</v>
      </c>
      <c r="B1286" s="19">
        <v>10.114</v>
      </c>
      <c r="C1286" s="19">
        <v>15.174</v>
      </c>
      <c r="D1286" s="19">
        <v>2.657</v>
      </c>
      <c r="E1286" s="19">
        <v>80.098</v>
      </c>
      <c r="F1286" s="19">
        <v>12.312</v>
      </c>
      <c r="G1286" s="19">
        <v>28.139</v>
      </c>
      <c r="H1286" s="19">
        <v>11.022</v>
      </c>
      <c r="I1286" s="19">
        <v>36.912</v>
      </c>
      <c r="J1286" s="19">
        <v>0</v>
      </c>
      <c r="K1286" s="19"/>
      <c r="L1286" s="19"/>
    </row>
    <row r="1287" s="1" customFormat="1" spans="1:12">
      <c r="A1287" s="18" t="s">
        <v>16</v>
      </c>
      <c r="B1287" s="19">
        <v>32.22</v>
      </c>
      <c r="C1287" s="19">
        <v>10.952</v>
      </c>
      <c r="D1287" s="19">
        <v>18.36</v>
      </c>
      <c r="E1287" s="19">
        <v>19.776</v>
      </c>
      <c r="F1287" s="19">
        <v>13.998</v>
      </c>
      <c r="G1287" s="19">
        <v>11.326</v>
      </c>
      <c r="H1287" s="19">
        <v>2.367</v>
      </c>
      <c r="I1287" s="19">
        <v>4.436</v>
      </c>
      <c r="J1287" s="19">
        <v>22.479</v>
      </c>
      <c r="K1287" s="19">
        <v>0</v>
      </c>
      <c r="L1287" s="19"/>
    </row>
    <row r="1288" s="1" customFormat="1" spans="1:12">
      <c r="A1288" s="18" t="s">
        <v>17</v>
      </c>
      <c r="B1288" s="19">
        <v>20.565</v>
      </c>
      <c r="C1288" s="19">
        <v>43.681</v>
      </c>
      <c r="D1288" s="19">
        <v>17.475</v>
      </c>
      <c r="E1288" s="19">
        <v>103.541</v>
      </c>
      <c r="F1288" s="19">
        <v>16.472</v>
      </c>
      <c r="G1288" s="19">
        <v>32.814</v>
      </c>
      <c r="H1288" s="19">
        <v>28.875</v>
      </c>
      <c r="I1288" s="19">
        <v>66.272</v>
      </c>
      <c r="J1288" s="19">
        <v>11.021</v>
      </c>
      <c r="K1288" s="19">
        <v>39.941</v>
      </c>
      <c r="L1288" s="19">
        <v>0</v>
      </c>
    </row>
  </sheetData>
  <mergeCells count="5">
    <mergeCell ref="A1:F1"/>
    <mergeCell ref="A1194:E1194"/>
    <mergeCell ref="A1247:E1247"/>
    <mergeCell ref="A1261:F1261"/>
    <mergeCell ref="A1276:L127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Fig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5-16T06:04:00Z</dcterms:created>
  <dcterms:modified xsi:type="dcterms:W3CDTF">2021-05-16T06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E3389B6CA5464DBA19A22F06F1358C</vt:lpwstr>
  </property>
  <property fmtid="{D5CDD505-2E9C-101B-9397-08002B2CF9AE}" pid="3" name="KSOProductBuildVer">
    <vt:lpwstr>2052-11.1.0.10397</vt:lpwstr>
  </property>
</Properties>
</file>